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1" uniqueCount="441">
  <si>
    <t xml:space="preserve">The list of 216 IMAGE clones differentially expressed between lobular (L) and normal (N) samples with 90% significance.</t>
  </si>
  <si>
    <t xml:space="preserve">CLID</t>
  </si>
  <si>
    <t xml:space="preserve">NAME</t>
  </si>
  <si>
    <t xml:space="preserve">p-value</t>
  </si>
  <si>
    <t xml:space="preserve">lobular mean</t>
  </si>
  <si>
    <t xml:space="preserve">normal mean</t>
  </si>
  <si>
    <t xml:space="preserve">difference</t>
  </si>
  <si>
    <t xml:space="preserve">Number of significant runs</t>
  </si>
  <si>
    <t xml:space="preserve">% of significant runs</t>
  </si>
  <si>
    <t xml:space="preserve">IMAGE:244147</t>
  </si>
  <si>
    <t xml:space="preserve">||  || N72048 ||  || 100311</t>
  </si>
  <si>
    <t xml:space="preserve">IMAGE:845363</t>
  </si>
  <si>
    <t xml:space="preserve">NME1 || Non-metastatic cells 1, protein (NM23A) expressed in || AA644092 || 4830 || 100544</t>
  </si>
  <si>
    <t xml:space="preserve">IMAGE:739126</t>
  </si>
  <si>
    <t xml:space="preserve">TSTA3 || Tissue specific transplantation antigen P35B || AA421687 || 7264 || 100944</t>
  </si>
  <si>
    <t xml:space="preserve">IMAGE:213651</t>
  </si>
  <si>
    <t xml:space="preserve">ENC1 || Ectodermal-neural cortex (with BTB-like domain) || H72122 || 8507 || 101323</t>
  </si>
  <si>
    <t xml:space="preserve">IMAGE:248531</t>
  </si>
  <si>
    <t xml:space="preserve">GMPS || **Guanine monphosphate synthetase || N59764 || 8833 || 102346</t>
  </si>
  <si>
    <t xml:space="preserve">IMAGE:590774</t>
  </si>
  <si>
    <t xml:space="preserve">MAPK13 || Mitogen-activated protein kinase 13 || AA157499 || 5603 || 102354</t>
  </si>
  <si>
    <t xml:space="preserve">IMAGE:362409</t>
  </si>
  <si>
    <t xml:space="preserve">GAD1 || Glutamate decarboxylase 1 (brain, 67kDa) || AA018457 || 2571 || 102893</t>
  </si>
  <si>
    <t xml:space="preserve">IMAGE:781089</t>
  </si>
  <si>
    <t xml:space="preserve">PTTG1 || Pituitary tumor-transforming 1 || AA430032 || 9232 || 103234</t>
  </si>
  <si>
    <t xml:space="preserve">IMAGE:431805</t>
  </si>
  <si>
    <t xml:space="preserve">SIAT1 || ST6 beta-galactosamide alpha-2,6-sialyltranferase 1 || AA678022 || 6480 || 103575</t>
  </si>
  <si>
    <t xml:space="preserve">IMAGE:358456</t>
  </si>
  <si>
    <t xml:space="preserve">SEC61G || Sec61 gamma subunit || W96106 || 23480 || 103762</t>
  </si>
  <si>
    <t xml:space="preserve">IMAGE:815526</t>
  </si>
  <si>
    <t xml:space="preserve">MYBL2 || V-myb myeloblastosis viral oncogene homolog (avian)-like 2 || AA456878 || 4605 || 104095</t>
  </si>
  <si>
    <t xml:space="preserve">IMAGE:33478</t>
  </si>
  <si>
    <t xml:space="preserve">FPGS || Folylpolyglutamate synthase || R44864 || 2356 || 104789</t>
  </si>
  <si>
    <t xml:space="preserve">IMAGE:416386</t>
  </si>
  <si>
    <t xml:space="preserve">CDH1 || Cadherin 1, type 1, E-cadherin (epithelial) || W86859 || 999 || 105778</t>
  </si>
  <si>
    <t xml:space="preserve">IMAGE:511632</t>
  </si>
  <si>
    <t xml:space="preserve">POLR3K || Polymerase (RNA) III (DNA directed) polypeptide K, 12.3 kDa || AA126951 || 51728 || 105863</t>
  </si>
  <si>
    <t xml:space="preserve">IMAGE:782730</t>
  </si>
  <si>
    <t xml:space="preserve">ALDH1A2 || Aldehyde dehydrogenase 1 family, member A2 || AA447978 || 8854 || 105870</t>
  </si>
  <si>
    <t xml:space="preserve">IMAGE:135221</t>
  </si>
  <si>
    <t xml:space="preserve">S100P || S100 calcium binding protein P || R32848 || 6286 || 106050</t>
  </si>
  <si>
    <t xml:space="preserve">IMAGE:739109</t>
  </si>
  <si>
    <t xml:space="preserve">AP2S1 || Adaptor-related protein complex 2, sigma 1 subunit || AA421518 || 1175 || 106342</t>
  </si>
  <si>
    <t xml:space="preserve">IMAGE:884655</t>
  </si>
  <si>
    <t xml:space="preserve">GARS || Glycyl-tRNA synthetase || AA629909 || 2617 || 106548</t>
  </si>
  <si>
    <t xml:space="preserve">IMAGE:754046</t>
  </si>
  <si>
    <t xml:space="preserve">DXS9879E || DNA segment on chromosome X (unique) 9879 expressed sequence || AA479062 || 8270 || 107936</t>
  </si>
  <si>
    <t xml:space="preserve">IMAGE:362483</t>
  </si>
  <si>
    <t xml:space="preserve">SPTBN1 || Spectrin, beta, non-erythrocytic 1 || AA018591 || 6711 || 108874</t>
  </si>
  <si>
    <t xml:space="preserve">IMAGE:755145</t>
  </si>
  <si>
    <t xml:space="preserve">VIL2 || Villin 2 (ezrin) || AA411440 || 7430 || 109379</t>
  </si>
  <si>
    <t xml:space="preserve">IMAGE:470061</t>
  </si>
  <si>
    <t xml:space="preserve">SIAH2 || Seven in absentia homolog 2 (Drosophila) || AA029041 || 6478 || 109694</t>
  </si>
  <si>
    <t xml:space="preserve">IMAGE:838568</t>
  </si>
  <si>
    <t xml:space="preserve">COX6C || Cytochrome c oxidase subunit VIc || AA456931 || 1345 || 110614</t>
  </si>
  <si>
    <t xml:space="preserve">IMAGE:196866</t>
  </si>
  <si>
    <t xml:space="preserve">NARG1 || NMDA receptor regulated 1 || R92951 || 80155 || 111039</t>
  </si>
  <si>
    <t xml:space="preserve">IMAGE:144786</t>
  </si>
  <si>
    <t xml:space="preserve">BGN || Biglycan || R77226 || 633 || 111282</t>
  </si>
  <si>
    <t xml:space="preserve">IMAGE:855390</t>
  </si>
  <si>
    <t xml:space="preserve">MCM6 || MCM6 minichromosome maintenance deficient 6 (MIS5 homolog, S. pombe) (S. cerevisiae) || AA663995 || 4175 || 111673</t>
  </si>
  <si>
    <t xml:space="preserve">IMAGE:358531</t>
  </si>
  <si>
    <t xml:space="preserve">JUN || V-jun sarcoma virus 17 oncogene homolog (avian) || W96134 || 3725 || 111813</t>
  </si>
  <si>
    <t xml:space="preserve">IMAGE:43229</t>
  </si>
  <si>
    <t xml:space="preserve">PCNA || Proliferating cell nuclear antigen || H05891 || 5111 || 112253</t>
  </si>
  <si>
    <t xml:space="preserve">IMAGE:251019</t>
  </si>
  <si>
    <t xml:space="preserve">CDH1 || Cadherin 1, type 1, E-cadherin (epithelial) || H97778 || 999 || 112496</t>
  </si>
  <si>
    <t xml:space="preserve">IMAGE:770838</t>
  </si>
  <si>
    <t xml:space="preserve">SLC12A7 || Solute carrier family 12 (potassium/chloride transporters), member 7 || AA427732 || 10723 || 112519</t>
  </si>
  <si>
    <t xml:space="preserve">IMAGE:487988</t>
  </si>
  <si>
    <t xml:space="preserve">CORO1A || Coronin, actin binding protein, 1A || AA047477 || 11151 || 112971</t>
  </si>
  <si>
    <t xml:space="preserve">IMAGE:789182</t>
  </si>
  <si>
    <t xml:space="preserve">PCNA || Proliferating cell nuclear antigen || AA450264 || 5111 || 113139</t>
  </si>
  <si>
    <t xml:space="preserve">IMAGE:204214</t>
  </si>
  <si>
    <t xml:space="preserve">CDC6 || CDC6 cell division cycle 6 homolog (S. cerevisiae) || H59203 || 990 || 113549</t>
  </si>
  <si>
    <t xml:space="preserve">IMAGE:897952</t>
  </si>
  <si>
    <t xml:space="preserve">PSMA5 || Proteasome (prosome, macropain) subunit, alpha type, 5 || AA598815 || 5686 || 113740</t>
  </si>
  <si>
    <t xml:space="preserve">IMAGE:812965</t>
  </si>
  <si>
    <t xml:space="preserve">MYC || V-myc myelocytomatosis viral oncogene homolog (avian) || AA464600 || 4609 || 114028</t>
  </si>
  <si>
    <t xml:space="preserve">IMAGE:669485</t>
  </si>
  <si>
    <t xml:space="preserve">EGFR || Epidermal growth factor receptor (erythroblastic leukemia viral (v-erb-b) oncogene homolog, avian) || AA234715 || 1956 || 114642</t>
  </si>
  <si>
    <t xml:space="preserve">IMAGE:510845</t>
  </si>
  <si>
    <t xml:space="preserve">DTX3L || Deltex 3-like (Drosophila) || AA099706 || 151636 || 114679</t>
  </si>
  <si>
    <t xml:space="preserve">IMAGE:260336</t>
  </si>
  <si>
    <t xml:space="preserve">ORC3L || Origin recognition complex, subunit 3-like (yeast) || H99257 || 23595 || 115909</t>
  </si>
  <si>
    <t xml:space="preserve">IMAGE:770192</t>
  </si>
  <si>
    <t xml:space="preserve">LGALS9 || Lectin, galactoside-binding, soluble, 9 (galectin 9) || AA434102 || 3965 || 116580</t>
  </si>
  <si>
    <t xml:space="preserve">IMAGE:795936</t>
  </si>
  <si>
    <t xml:space="preserve">TSN || Translin || AA460927 || 7247 || 116626</t>
  </si>
  <si>
    <t xml:space="preserve">IMAGE:757265</t>
  </si>
  <si>
    <t xml:space="preserve">MGC4399 || Mitochondrial carrier protein || AA426113 || 84275 || 116930</t>
  </si>
  <si>
    <t xml:space="preserve">IMAGE:856447</t>
  </si>
  <si>
    <t xml:space="preserve">IFI30 || Interferon, gamma-inducible protein 30 || AA630800 || 10437 || 117356</t>
  </si>
  <si>
    <t xml:space="preserve">IMAGE:321488</t>
  </si>
  <si>
    <t xml:space="preserve">CDC42EP4 || CDC42 effector protein (Rho GTPase binding) 4 || W32509 || 23580 || 117499</t>
  </si>
  <si>
    <t xml:space="preserve">IMAGE:295986</t>
  </si>
  <si>
    <t xml:space="preserve">EBP || Emopamil binding protein (sterol isomerase) || N67038 || 10682 || 117627</t>
  </si>
  <si>
    <t xml:space="preserve">IMAGE:245277</t>
  </si>
  <si>
    <t xml:space="preserve">ITM2A || Integral membrane protein 2A || N72450 || 9452 || 118803</t>
  </si>
  <si>
    <t xml:space="preserve">IMAGE:232612</t>
  </si>
  <si>
    <t xml:space="preserve">LMAN1 || Lectin, mannose-binding, 1 || H73420 || 3998 || 119425</t>
  </si>
  <si>
    <t xml:space="preserve">IMAGE:743114</t>
  </si>
  <si>
    <t xml:space="preserve">HSPBP1 || Hsp70-interacting protein || AA401391 || 23640 || 120161</t>
  </si>
  <si>
    <t xml:space="preserve">IMAGE:626502</t>
  </si>
  <si>
    <t xml:space="preserve">ARPC1B || Actin related protein 2/3 complex, subunit 1B, 41kDa || AA188155 || 10095 || 120220</t>
  </si>
  <si>
    <t xml:space="preserve">IMAGE:884425</t>
  </si>
  <si>
    <t xml:space="preserve">CCT5 || Chaperonin containing TCP1, subunit 5 (epsilon) || AA629692 || 22948 || 120259</t>
  </si>
  <si>
    <t xml:space="preserve">IMAGE:713660</t>
  </si>
  <si>
    <t xml:space="preserve">GPM6B || Glycoprotein M6B || AA284329 || 2824 || 98405</t>
  </si>
  <si>
    <t xml:space="preserve">IMAGE:840821</t>
  </si>
  <si>
    <t xml:space="preserve">SSR4 || Signal sequence receptor, delta (translocon-associated protein delta) || AA486260 || 6748 || 98447</t>
  </si>
  <si>
    <t xml:space="preserve">IMAGE:795378</t>
  </si>
  <si>
    <t xml:space="preserve">KIAA1238 || KIAA1238 protein || AA453495 || 57494 || 98764</t>
  </si>
  <si>
    <t xml:space="preserve">IMAGE:265060</t>
  </si>
  <si>
    <t xml:space="preserve">KIT || V-kit Hardy-Zuckerman 4 feline sarcoma viral oncogene homolog || N20798 || 3815 || 99028</t>
  </si>
  <si>
    <t xml:space="preserve">IMAGE:35191</t>
  </si>
  <si>
    <t xml:space="preserve">SDF2 || Stromal cell-derived factor 2 || R24974 || 6388 || 99251</t>
  </si>
  <si>
    <t xml:space="preserve">IMAGE:300044</t>
  </si>
  <si>
    <t xml:space="preserve">SLC35B3 || Solute carrier family 35, member B3 || N91539 || 51000 || 100513</t>
  </si>
  <si>
    <t xml:space="preserve">IMAGE:753313</t>
  </si>
  <si>
    <t xml:space="preserve">LAPTM5 || Lysosomal associated multispanning membrane protein 5 || AA406585 || 7805 || 101032</t>
  </si>
  <si>
    <t xml:space="preserve">IMAGE:509495</t>
  </si>
  <si>
    <t xml:space="preserve">PSMA6 || Proteasome (prosome, macropain) subunit, alpha type, 6 || AA047319 || 5687 || 101313</t>
  </si>
  <si>
    <t xml:space="preserve">IMAGE:323371</t>
  </si>
  <si>
    <t xml:space="preserve">APP || Amyloid beta (A4) precursor protein (protease nexin-II, Alzheimer disease) || W42848 || 351 || 101388</t>
  </si>
  <si>
    <t xml:space="preserve">IMAGE:813698</t>
  </si>
  <si>
    <t xml:space="preserve">SPRY2 || Sprouty homolog 2 (Drosophila) || AA453759 || 10253 || 101968</t>
  </si>
  <si>
    <t xml:space="preserve">IMAGE:753104</t>
  </si>
  <si>
    <t xml:space="preserve">DCT || **Dopachrome tautomerase (dopachrome delta-isomerase, tyrosine-related protein 2) || AA478553 || 1638 || 102299</t>
  </si>
  <si>
    <t xml:space="preserve">IMAGE:1032796</t>
  </si>
  <si>
    <t xml:space="preserve">LSM1 || LSM1 homolog, U6 small nuclear RNA associated (S. cerevisiae) || AA628430 || 27257 || 102396</t>
  </si>
  <si>
    <t xml:space="preserve">IMAGE:154493</t>
  </si>
  <si>
    <t xml:space="preserve">SP110 || SP110 nuclear body protein || R54613 || 3431 || 103373</t>
  </si>
  <si>
    <t xml:space="preserve">IMAGE:358643</t>
  </si>
  <si>
    <t xml:space="preserve">FARSLA || Phenylalanine-tRNA synthetase-like, alpha subunit || W96450 || 2193 || 103709</t>
  </si>
  <si>
    <t xml:space="preserve">IMAGE:882510</t>
  </si>
  <si>
    <t xml:space="preserve">KPNA2 || Karyopherin alpha 2 (RAG cohort 1, importin alpha 1) || AA676460 || 3838 || 105833</t>
  </si>
  <si>
    <t xml:space="preserve">IMAGE:594382</t>
  </si>
  <si>
    <t xml:space="preserve">ESR1 || Estrogen receptor 1 || AA164585 || 2099 || 105861</t>
  </si>
  <si>
    <t xml:space="preserve">IMAGE:81475</t>
  </si>
  <si>
    <t xml:space="preserve">NOTCH3 || Notch homolog 3 (Drosophila) || T63511 || 4854 || 107459</t>
  </si>
  <si>
    <t xml:space="preserve">IMAGE:810017</t>
  </si>
  <si>
    <t xml:space="preserve">PLAUR || Plasminogen activator, urokinase receptor || AA454879 || 5329 || 107648</t>
  </si>
  <si>
    <t xml:space="preserve">IMAGE:841679</t>
  </si>
  <si>
    <t xml:space="preserve">CIB1 || Calcium and integrin binding 1 (calmyrin) || AA487575 || 10519 || 108018</t>
  </si>
  <si>
    <t xml:space="preserve">IMAGE:840691</t>
  </si>
  <si>
    <t xml:space="preserve">STAT1 || Signal transducer and activator of transcription 1, 91kDa || AA486367 || 6772 || 108390</t>
  </si>
  <si>
    <t xml:space="preserve">IMAGE:203347</t>
  </si>
  <si>
    <t xml:space="preserve">CLTC || Clathrin, heavy polypeptide (Hc) || H54288 || 1213 || 110716</t>
  </si>
  <si>
    <t xml:space="preserve">IMAGE:214990</t>
  </si>
  <si>
    <t xml:space="preserve">GSN || Gelsolin (amyloidosis, Finnish type) || H72027 || 2934 || 111095</t>
  </si>
  <si>
    <t xml:space="preserve">IMAGE:595213</t>
  </si>
  <si>
    <t xml:space="preserve">FAM49B || Family with sequence similarity 49, member B || AA173423 || 51571 || 111900</t>
  </si>
  <si>
    <t xml:space="preserve">IMAGE:346134</t>
  </si>
  <si>
    <t xml:space="preserve">CARHSP1 || Calcium regulated heat stable protein 1, 24kDa || W72753 || 23589 || 111918</t>
  </si>
  <si>
    <t xml:space="preserve">IMAGE:486676</t>
  </si>
  <si>
    <t xml:space="preserve">LCP1 || Lymphocyte cytosolic protein 1 (L-plastin) || AA044166 || 3936 || 112027</t>
  </si>
  <si>
    <t xml:space="preserve">IMAGE:85060</t>
  </si>
  <si>
    <t xml:space="preserve">SQRDL || Sulfide quinone reductase-like (yeast) || T74688 || 58472 || 112217</t>
  </si>
  <si>
    <t xml:space="preserve">IMAGE:252259</t>
  </si>
  <si>
    <t xml:space="preserve">COL17A1 || Collagen, type XVII, alpha 1 || H87535 || 1308 || 112324</t>
  </si>
  <si>
    <t xml:space="preserve">IMAGE:814378</t>
  </si>
  <si>
    <t xml:space="preserve">SPINT2 || Serine protease inhibitor, Kunitz type, 2 || AA458849 || 10653 || 112349</t>
  </si>
  <si>
    <t xml:space="preserve">IMAGE:344589</t>
  </si>
  <si>
    <t xml:space="preserve">LCP1 || Lymphocyte cytosolic protein 1 (L-plastin) || W73144 || 3936 || 112803</t>
  </si>
  <si>
    <t xml:space="preserve">IMAGE:744917</t>
  </si>
  <si>
    <t xml:space="preserve">NINJ1 || Ninjurin 1 || AA625806 || 4814 || 113163</t>
  </si>
  <si>
    <t xml:space="preserve">IMAGE:22918</t>
  </si>
  <si>
    <t xml:space="preserve">EBNA1BP2 || EBNA1 binding protein 2 || R45255 || 10969 || 114029</t>
  </si>
  <si>
    <t xml:space="preserve">IMAGE:81316</t>
  </si>
  <si>
    <t xml:space="preserve">ARG99 || ARG99 protein || T60061 || 83857 || 114033</t>
  </si>
  <si>
    <t xml:space="preserve">IMAGE:712840</t>
  </si>
  <si>
    <t xml:space="preserve">STAT5B || Signal transducer and activator of transcription 5B || AA282023 || 6777 || 114124</t>
  </si>
  <si>
    <t xml:space="preserve">IMAGE:810156</t>
  </si>
  <si>
    <t xml:space="preserve">DTYMK || Deoxythymidylate kinase (thymidylate kinase) || AA464256 || 1841 || 114222</t>
  </si>
  <si>
    <t xml:space="preserve">IMAGE:725454</t>
  </si>
  <si>
    <t xml:space="preserve">CKS2 || CDC28 protein kinase regulatory subunit 2 || AA292964 || 1164 || 114475</t>
  </si>
  <si>
    <t xml:space="preserve">IMAGE:204257</t>
  </si>
  <si>
    <t xml:space="preserve">ADAM9 || A disintegrin and metalloproteinase domain 9 (meltrin gamma) || H59230 || 8754 || 114650</t>
  </si>
  <si>
    <t xml:space="preserve">IMAGE:593183</t>
  </si>
  <si>
    <t xml:space="preserve">EVI2B || Ecotropic viral integration site 2B || AA159620 || 2124 || 115312</t>
  </si>
  <si>
    <t xml:space="preserve">IMAGE:869187</t>
  </si>
  <si>
    <t xml:space="preserve">EPAS1 || Endothelial PAS domain protein 1 || AA680300 || 2034 || 116365</t>
  </si>
  <si>
    <t xml:space="preserve">IMAGE:856135</t>
  </si>
  <si>
    <t xml:space="preserve">SRPK1 || SFRS protein kinase 1 || AA630604 || 6732 || 116600</t>
  </si>
  <si>
    <t xml:space="preserve">IMAGE:545503</t>
  </si>
  <si>
    <t xml:space="preserve">STAT1 || Signal transducer and activator of transcription 1, 91kDa || AA079495 || 6772 || 116687</t>
  </si>
  <si>
    <t xml:space="preserve">IMAGE:770614</t>
  </si>
  <si>
    <t xml:space="preserve">RGS19IP1 || Regulator of G-protein signalling 19 interacting protein 1 || AA434159 || 10755 || 116696</t>
  </si>
  <si>
    <t xml:space="preserve">IMAGE:545242</t>
  </si>
  <si>
    <t xml:space="preserve">STAT1 || Signal transducer and activator of transcription 1, 91kDa || AA076085 || 6772 || 117021</t>
  </si>
  <si>
    <t xml:space="preserve">IMAGE:811842</t>
  </si>
  <si>
    <t xml:space="preserve">SRP72 || Signal recognition particle 72kDa || AA463631 || 6731 || 117707</t>
  </si>
  <si>
    <t xml:space="preserve">IMAGE:119384</t>
  </si>
  <si>
    <t xml:space="preserve">||  || T94272 ||  || 117745</t>
  </si>
  <si>
    <t xml:space="preserve">IMAGE:358936</t>
  </si>
  <si>
    <t xml:space="preserve">C9orf75 || Chromosome 9 open reading frame 75 || W92232 || 286262 || 118240</t>
  </si>
  <si>
    <t xml:space="preserve">IMAGE:856489</t>
  </si>
  <si>
    <t xml:space="preserve">RRM1 || Ribonucleotide reductase M1 polypeptide || AA633549 || 6240 || 118566</t>
  </si>
  <si>
    <t xml:space="preserve">IMAGE:789376</t>
  </si>
  <si>
    <t xml:space="preserve">TXNRD1 || Thioredoxin reductase 1 || AA453335 || 7296 || 119476</t>
  </si>
  <si>
    <t xml:space="preserve">IMAGE:757873</t>
  </si>
  <si>
    <t xml:space="preserve">CDK5R1 || Cyclin-dependent kinase 5, regulatory subunit 1 (p35) || AA442853 || 8851 || 98342</t>
  </si>
  <si>
    <t xml:space="preserve">IMAGE:868368</t>
  </si>
  <si>
    <t xml:space="preserve">TMSB4X || Thymosin, beta 4, X-linked || AA634103 || 7114 || 98429</t>
  </si>
  <si>
    <t xml:space="preserve">IMAGE:687875</t>
  </si>
  <si>
    <t xml:space="preserve">CTSS || Cathepsin S || AA236164 || 1520 || 99573</t>
  </si>
  <si>
    <t xml:space="preserve">IMAGE:147744</t>
  </si>
  <si>
    <t xml:space="preserve">CDKN1C || Cyclin-dependent kinase inhibitor 1C (p57, Kip2) || R81336 || 1028 || 99956</t>
  </si>
  <si>
    <t xml:space="preserve">IMAGE:377461</t>
  </si>
  <si>
    <t xml:space="preserve">CAV1 || Caveolin 1, caveolae protein, 22kDa || AA055368 || 857 || 100059</t>
  </si>
  <si>
    <t xml:space="preserve">IMAGE:72050</t>
  </si>
  <si>
    <t xml:space="preserve">CLNS1A || Chloride channel, nucleotide-sensitive, 1A || T52362 || 1207 || 100665</t>
  </si>
  <si>
    <t xml:space="preserve">IMAGE:970613</t>
  </si>
  <si>
    <t xml:space="preserve">RAD21 || RAD21 homolog (S. pombe) || AA683102 || 5885 || 101554</t>
  </si>
  <si>
    <t xml:space="preserve">IMAGE:897770</t>
  </si>
  <si>
    <t xml:space="preserve">CRABP2 || Cellular retinoic acid binding protein 2 || AA598508 || 1382 || 102191</t>
  </si>
  <si>
    <t xml:space="preserve">IMAGE:418193</t>
  </si>
  <si>
    <t xml:space="preserve">COL1A1 || Collagen, type I, alpha 1 || W90359 || 1277 || 102573</t>
  </si>
  <si>
    <t xml:space="preserve">IMAGE:245990</t>
  </si>
  <si>
    <t xml:space="preserve">MT1F || Metallothionein 1F (functional) || N76834 || 4494 || 102953</t>
  </si>
  <si>
    <t xml:space="preserve">IMAGE:292212</t>
  </si>
  <si>
    <t xml:space="preserve">ABCC5 || ATP-binding cassette, sub-family C (CFTR/MRP), member 5 || N80617 || 10057 || 103118</t>
  </si>
  <si>
    <t xml:space="preserve">IMAGE:121275</t>
  </si>
  <si>
    <t xml:space="preserve">HLA-DQB2 || Major histocompatibility complex, class II, DQ beta 2 || T96621 || 3120 || 104091</t>
  </si>
  <si>
    <t xml:space="preserve">IMAGE:132911</t>
  </si>
  <si>
    <t xml:space="preserve">PPP1CB || Protein phosphatase 1, catalytic subunit, beta isoform || R26186 || 5500 || 104203</t>
  </si>
  <si>
    <t xml:space="preserve">IMAGE:292731</t>
  </si>
  <si>
    <t xml:space="preserve">HBXAP || Hepatitis B virus x associated protein || N91426 || 51773 || 104698</t>
  </si>
  <si>
    <t xml:space="preserve">IMAGE:486208</t>
  </si>
  <si>
    <t xml:space="preserve">TGFB3 || Transforming growth factor, beta 3 || AA040616 || 7043 || 104753</t>
  </si>
  <si>
    <t xml:space="preserve">IMAGE:796984</t>
  </si>
  <si>
    <t xml:space="preserve">CYBB || Cytochrome b-245, beta polypeptide (chronic granulomatous disease) || AA463492 || 1536 || 104785</t>
  </si>
  <si>
    <t xml:space="preserve">IMAGE:142788</t>
  </si>
  <si>
    <t xml:space="preserve">SERPINH1 || Serine (or cysteine) proteinase inhibitor, clade H (heat shock protein 47), member 1, (collagen binding protein 1) || R71093 || 871 || 105588</t>
  </si>
  <si>
    <t xml:space="preserve">IMAGE:115292</t>
  </si>
  <si>
    <t xml:space="preserve">DKFZp586C1924 || Hypothetical protein DKFZp586C1924 || T87077 || 84233 || 105684</t>
  </si>
  <si>
    <t xml:space="preserve">IMAGE:795198</t>
  </si>
  <si>
    <t xml:space="preserve">SLC39A1 || Solute carrier family 39 (zinc transporter), member 1 || AA453577 || 27173 || 105981</t>
  </si>
  <si>
    <t xml:space="preserve">IMAGE:399898</t>
  </si>
  <si>
    <t xml:space="preserve">CSPG2 || Chondroitin sulfate proteoglycan 2 (versican) || AA722599 || 1462 || 107000</t>
  </si>
  <si>
    <t xml:space="preserve">IMAGE:769686</t>
  </si>
  <si>
    <t xml:space="preserve">THY1 || Thy-1 cell surface antigen || AA428836 || 7070 || 107861</t>
  </si>
  <si>
    <t xml:space="preserve">IMAGE:855547</t>
  </si>
  <si>
    <t xml:space="preserve">HLA-DRB1 || Major histocompatibility complex, class II, DR beta 4 || AA664195 || 3123 || 107910</t>
  </si>
  <si>
    <t xml:space="preserve">IMAGE:42118</t>
  </si>
  <si>
    <t xml:space="preserve">P2RX4 || Purinergic receptor P2X, ligand-gated ion channel, 4 || R60722 || 5025 || 108020</t>
  </si>
  <si>
    <t xml:space="preserve">IMAGE:39313</t>
  </si>
  <si>
    <t xml:space="preserve">MRPS31 || Mitochondrial ribosomal protein S31 || R51362 || 10240 || 108579</t>
  </si>
  <si>
    <t xml:space="preserve">IMAGE:782811</t>
  </si>
  <si>
    <t xml:space="preserve">HMGA1 || High mobility group AT-hook 1 || AA448261 || 3159 || 109301</t>
  </si>
  <si>
    <t xml:space="preserve">IMAGE:141845</t>
  </si>
  <si>
    <t xml:space="preserve">CRIM1 || Cysteine-rich motor neuron 1 || R70508 || 51232 || 109316</t>
  </si>
  <si>
    <t xml:space="preserve">IMAGE:855395</t>
  </si>
  <si>
    <t xml:space="preserve">SCP2 || Sterol carrier protein 2 || AA664009 || 6342 || 109454</t>
  </si>
  <si>
    <t xml:space="preserve">IMAGE:713145</t>
  </si>
  <si>
    <t xml:space="preserve">CD44 || CD44 antigen (homing function and Indian blood group system) || AA282906 || 960 || 109742</t>
  </si>
  <si>
    <t xml:space="preserve">IMAGE:195525</t>
  </si>
  <si>
    <t xml:space="preserve">NAT1 || N-acetyltransferase 1 (arylamine N-acetyltransferase) || R91802 || 9 || 110212</t>
  </si>
  <si>
    <t xml:space="preserve">IMAGE:858153</t>
  </si>
  <si>
    <t xml:space="preserve">NFIL3 || Nuclear factor, interleukin 3 regulated || AA633811 || 4783 || 111619</t>
  </si>
  <si>
    <t xml:space="preserve">IMAGE:79624</t>
  </si>
  <si>
    <t xml:space="preserve">SP110 || SP110 nuclear body protein || T62482 || 3431 || 111774</t>
  </si>
  <si>
    <t xml:space="preserve">IMAGE:143966</t>
  </si>
  <si>
    <t xml:space="preserve">SEPT6 || Septin 6 || R76459 || 23157 || 112015</t>
  </si>
  <si>
    <t xml:space="preserve">IMAGE:345833</t>
  </si>
  <si>
    <t xml:space="preserve">HNRPAB || Heterogeneous nuclear ribonucleoprotein A/B || W72693 || 3182 || 112276</t>
  </si>
  <si>
    <t xml:space="preserve">IMAGE:246869</t>
  </si>
  <si>
    <t xml:space="preserve">ZNF207 || Zinc finger protein 207 || N59119 || 7756 || 113348</t>
  </si>
  <si>
    <t xml:space="preserve">IMAGE:199945</t>
  </si>
  <si>
    <t xml:space="preserve">TGM2 || **Transglutaminase 2 (C polypeptide, protein-glutamine-gamma-glutamyltransferase) || R97066 || 7052 || 113510</t>
  </si>
  <si>
    <t xml:space="preserve">IMAGE:52930</t>
  </si>
  <si>
    <t xml:space="preserve">PLEKHC1 || Pleckstrin homology domain containing, family C (with FERM domain) member 1 || H29252 || 10979 || 114766</t>
  </si>
  <si>
    <t xml:space="preserve">IMAGE:428100</t>
  </si>
  <si>
    <t xml:space="preserve">SFRP1 || Secreted frizzled-related protein 1 || AA002080 || 6422 || 115100</t>
  </si>
  <si>
    <t xml:space="preserve">IMAGE:110467</t>
  </si>
  <si>
    <t xml:space="preserve">CAV2 || Caveolin 2 || T84152 || 858 || 115140</t>
  </si>
  <si>
    <t xml:space="preserve">IMAGE:625234</t>
  </si>
  <si>
    <t xml:space="preserve">KDELR3 || KDEL (Lys-Asp-Glu-Leu) endoplasmic reticulum protein retention receptor 3 || AA181085 || 11015 || 115298</t>
  </si>
  <si>
    <t xml:space="preserve">IMAGE:855786</t>
  </si>
  <si>
    <t xml:space="preserve">WARS || Tryptophanyl-tRNA synthetase || AA664040 || 7453 || 115701</t>
  </si>
  <si>
    <t xml:space="preserve">IMAGE:810600</t>
  </si>
  <si>
    <t xml:space="preserve">ZNF286 || Zinc finger protein 286 || AA464019 || 57335 || 116125</t>
  </si>
  <si>
    <t xml:space="preserve">IMAGE:66560</t>
  </si>
  <si>
    <t xml:space="preserve">IGLC2 || Immunoglobulin lambda variable 3-21 || T67053 || 3538 || 116165</t>
  </si>
  <si>
    <t xml:space="preserve">IMAGE:276547</t>
  </si>
  <si>
    <t xml:space="preserve">DNMT1 || DNA (cytosine-5-)-methyltransferase 1 || N34857 || 1786 || 116171</t>
  </si>
  <si>
    <t xml:space="preserve">IMAGE:810057</t>
  </si>
  <si>
    <t xml:space="preserve">CSDA || Cold shock domain protein A || AA455300 || 8531 || 116638</t>
  </si>
  <si>
    <t xml:space="preserve">IMAGE:380394</t>
  </si>
  <si>
    <t xml:space="preserve">EIF1AY || Eukaryotic translation initiation factor 1A, Y-linked || AA047039 || 9086 || 116728</t>
  </si>
  <si>
    <t xml:space="preserve">IMAGE:789369</t>
  </si>
  <si>
    <t xml:space="preserve">ID4 || Inhibitor of DNA binding 4, dominant negative helix-loop-helix protein || AA453341 || 3400 || 118167</t>
  </si>
  <si>
    <t xml:space="preserve">IMAGE:897690</t>
  </si>
  <si>
    <t xml:space="preserve">TRA1 || Tumor rejection antigen (gp96) 1 || AA598758 || 7184 || 118210</t>
  </si>
  <si>
    <t xml:space="preserve">IMAGE:85497</t>
  </si>
  <si>
    <t xml:space="preserve">C2 || Complement component 2 || T71878 || 717 || 118310</t>
  </si>
  <si>
    <t xml:space="preserve">IMAGE:796542</t>
  </si>
  <si>
    <t xml:space="preserve">ETV5 || Ets variant gene 5 (ets-related molecule) || AA460265 || 2119 || 118587</t>
  </si>
  <si>
    <t xml:space="preserve">IMAGE:841059</t>
  </si>
  <si>
    <t xml:space="preserve">CAPG || Capping protein (actin filament), gelsolin-like || AA486766 || 822 || 119143</t>
  </si>
  <si>
    <t xml:space="preserve">IMAGE:49351</t>
  </si>
  <si>
    <t xml:space="preserve">PLXNA3 || Plexin A3 || H15445 || 55558 || 120013</t>
  </si>
  <si>
    <t xml:space="preserve">IMAGE:260052</t>
  </si>
  <si>
    <t xml:space="preserve">HCLS1 || Hematopoietic cell-specific Lyn substrate 1 || N32012 || 3059 || 120414</t>
  </si>
  <si>
    <t xml:space="preserve">IMAGE:40017</t>
  </si>
  <si>
    <t xml:space="preserve">|| **Transcribed locus, moderately similar to XP_528718.1 similar to cytochrome c [Pan troglodytes] || R52654 ||  || 99299</t>
  </si>
  <si>
    <t xml:space="preserve">IMAGE:897531</t>
  </si>
  <si>
    <t xml:space="preserve">MCAM || **Melanoma cell adhesion molecule || AA489587 || 4162 || 99937</t>
  </si>
  <si>
    <t xml:space="preserve">IMAGE:502151</t>
  </si>
  <si>
    <t xml:space="preserve">SLC16A3 || Solute carrier family 16 (monocarboxylic acid transporters), member 3 || AA129777 || 9123 || 100686</t>
  </si>
  <si>
    <t xml:space="preserve">IMAGE:842765</t>
  </si>
  <si>
    <t xml:space="preserve">IQWD1 || Glycine cleavage system protein H (aminomethyl carrier) || AA486193 || 55827 || 100961</t>
  </si>
  <si>
    <t xml:space="preserve">IMAGE:345525</t>
  </si>
  <si>
    <t xml:space="preserve">GTF2H2 || General transcription factor IIH, polypeptide 2, 44kDa || W72437 || 2966 || 101645</t>
  </si>
  <si>
    <t xml:space="preserve">IMAGE:306841</t>
  </si>
  <si>
    <t xml:space="preserve">|| T-cell receptor beta chain V3-D-J2.7-C2 region || N91921 ||  || 101878</t>
  </si>
  <si>
    <t xml:space="preserve">IMAGE:840708</t>
  </si>
  <si>
    <t xml:space="preserve">|| CDNA clone IMAGE:4711494, partial cds || AA487750 ||  || 102185</t>
  </si>
  <si>
    <t xml:space="preserve">IMAGE:856167</t>
  </si>
  <si>
    <t xml:space="preserve">TARS || Threonyl-tRNA synthetase || AA630628 || 6897 || 102223</t>
  </si>
  <si>
    <t xml:space="preserve">IMAGE:814701</t>
  </si>
  <si>
    <t xml:space="preserve">MAD2L1 || MAD2 mitotic arrest deficient-like 1 (yeast) || AA481076 || 4085 || 102603</t>
  </si>
  <si>
    <t xml:space="preserve">IMAGE:139009</t>
  </si>
  <si>
    <t xml:space="preserve">FN1 || Fibronectin 1 || R62612 || 2335 || 104992</t>
  </si>
  <si>
    <t xml:space="preserve">IMAGE:1680549</t>
  </si>
  <si>
    <t xml:space="preserve">MXI1 || MAX interactor 1 || AI087032 || 4601 || 105546</t>
  </si>
  <si>
    <t xml:space="preserve">IMAGE:743804</t>
  </si>
  <si>
    <t xml:space="preserve">SEC23B || Sec23 homolog B (S. cerevisiae) || AA634360 || 10483 || 105563</t>
  </si>
  <si>
    <t xml:space="preserve">IMAGE:825085</t>
  </si>
  <si>
    <t xml:space="preserve">ST14 || **Suppression of tumorigenicity 14 (colon carcinoma, matriptase, epithin) || AA489246 || 6768 || 105858</t>
  </si>
  <si>
    <t xml:space="preserve">IMAGE:323238</t>
  </si>
  <si>
    <t xml:space="preserve">CXCL1 || Chemokine (C-X-C motif) ligand 1 (melanoma growth stimulating activity, alpha) || W42723 || 2919 || 107093</t>
  </si>
  <si>
    <t xml:space="preserve">IMAGE:810603</t>
  </si>
  <si>
    <t xml:space="preserve">FLJ14525 || Hypothetical protein FLJ14525 || AA464028 || 84886 || 107204</t>
  </si>
  <si>
    <t xml:space="preserve">IMAGE:472185</t>
  </si>
  <si>
    <t xml:space="preserve">ADAMTS1 || A disintegrin-like and metalloprotease (reprolysin type) with thrombospondin type 1 motif, 1 || AA057170 || 9510 || 107787</t>
  </si>
  <si>
    <t xml:space="preserve">IMAGE:270560</t>
  </si>
  <si>
    <t xml:space="preserve">POP1 || Processing of precursor 1, ribonuclease P/MRP subunit (S. cerevisiae) || N33237 || 10940 || 107796</t>
  </si>
  <si>
    <t xml:space="preserve">IMAGE:341317</t>
  </si>
  <si>
    <t xml:space="preserve">ZNF516 || Zinc finger protein 516 || W58007 || 9658 || 109038</t>
  </si>
  <si>
    <t xml:space="preserve">IMAGE:51448</t>
  </si>
  <si>
    <t xml:space="preserve">ATF3 || Activating transcription factor 3 || H21041 || 467 || 109885</t>
  </si>
  <si>
    <t xml:space="preserve">IMAGE:813410</t>
  </si>
  <si>
    <t xml:space="preserve">POLR2K || Polymerase (RNA) II (DNA directed) polypeptide K, 7.0kDa || AA455545 || 5440 || 110092</t>
  </si>
  <si>
    <t xml:space="preserve">IMAGE:825583</t>
  </si>
  <si>
    <t xml:space="preserve">RALY || RNA binding protein (autoantigenic, hnRNP-associated with lethal yellow) || AA504617 || 22913 || 111236</t>
  </si>
  <si>
    <t xml:space="preserve">IMAGE:782513</t>
  </si>
  <si>
    <t xml:space="preserve">G1P3 || Interferon, alpha-inducible protein (clone IFI-6-16) || AA432030 || 2537 || 111545</t>
  </si>
  <si>
    <t xml:space="preserve">IMAGE:752625</t>
  </si>
  <si>
    <t xml:space="preserve">SLC7A2 || Solute carrier family 7 (cationic amino acid transporter, y+ system), member 2 || AA417651 || 6542 || 112156</t>
  </si>
  <si>
    <t xml:space="preserve">IMAGE:291880</t>
  </si>
  <si>
    <t xml:space="preserve">MFAP2 || Microfibrillar-associated protein 2 || N67487 || 4237 || 112166</t>
  </si>
  <si>
    <t xml:space="preserve">IMAGE:795544</t>
  </si>
  <si>
    <t xml:space="preserve">WASPIP || Wiskott-Aldrich syndrome protein interacting protein || AA459654 || 7456 || 113616</t>
  </si>
  <si>
    <t xml:space="preserve">IMAGE:739901</t>
  </si>
  <si>
    <t xml:space="preserve">CYP51A1 || Cytochrome P450, family 51, subfamily A, polypeptide 1 || AA477781 || 1595 || 114221</t>
  </si>
  <si>
    <t xml:space="preserve">IMAGE:827132</t>
  </si>
  <si>
    <t xml:space="preserve">RAC2 || Ras-related C3 botulinum toxin substrate 2 (rho family, small GTP binding protein Rac2) || AA521232 || 5880 || 114359</t>
  </si>
  <si>
    <t xml:space="preserve">IMAGE:811024</t>
  </si>
  <si>
    <t xml:space="preserve">BST2 || Bone marrow stromal cell antigen 2 || AA485371 || 684 || 114879</t>
  </si>
  <si>
    <t xml:space="preserve">IMAGE:308484</t>
  </si>
  <si>
    <t xml:space="preserve">UBE2D3 || **Ubiquitin-conjugating enzyme E2D 3 (UBC4/5 homolog, yeast) || N95752 || 7323 || 115593</t>
  </si>
  <si>
    <t xml:space="preserve">IMAGE:741977</t>
  </si>
  <si>
    <t xml:space="preserve">BF || B-factor, properdin || AA401441 || 629 || 115822</t>
  </si>
  <si>
    <t xml:space="preserve">IMAGE:811582</t>
  </si>
  <si>
    <t xml:space="preserve">GOLPH2 || Golgi phosphoprotein 2 || AA454597 || 51280 || 117408</t>
  </si>
  <si>
    <t xml:space="preserve">IMAGE:809466</t>
  </si>
  <si>
    <t xml:space="preserve">TOMM40 || Translocase of outer mitochondrial membrane 40 homolog (yeast) || AA456161 || 10452 || 119361</t>
  </si>
  <si>
    <t xml:space="preserve">IMAGE:853066</t>
  </si>
  <si>
    <t xml:space="preserve">||  || AA668256 ||  || 119737</t>
  </si>
  <si>
    <t xml:space="preserve">IMAGE:432564</t>
  </si>
  <si>
    <t xml:space="preserve">SF3B4 || Splicing factor 3b, subunit 4, 49kDa || AA699361 || 10262 || 120158</t>
  </si>
  <si>
    <t xml:space="preserve">IMAGE:549933</t>
  </si>
  <si>
    <t xml:space="preserve">IL8 || Interleukin 8 || AA082747 || 3576 || 99186</t>
  </si>
  <si>
    <t xml:space="preserve">IMAGE:950482</t>
  </si>
  <si>
    <t xml:space="preserve">SNRPB || Small nuclear ribonucleoprotein polypeptides B and B1 || AA599116 || 6628 || 100090</t>
  </si>
  <si>
    <t xml:space="preserve">IMAGE:767817</t>
  </si>
  <si>
    <t xml:space="preserve">POLR2F || Polymerase (RNA) II (DNA directed) polypeptide F || AA418689 || 5435 || 101027</t>
  </si>
  <si>
    <t xml:space="preserve">IMAGE:123614</t>
  </si>
  <si>
    <t xml:space="preserve">C20orf55 || Chromosome 20 open reading frame 55 || R00846 || 83541 || 101808</t>
  </si>
  <si>
    <t xml:space="preserve">IMAGE:122091</t>
  </si>
  <si>
    <t xml:space="preserve">GALNTL4 || **UDP-N-acetyl-alpha-D-galactosamine:polypeptide N-acetylgalactosaminyltransferase-like 4 || T98414 || 374378 || 102708</t>
  </si>
  <si>
    <t xml:space="preserve">IMAGE:128159</t>
  </si>
  <si>
    <t xml:space="preserve">TPR || Translocated promoter region (to activated MET oncogene) || R10412 || 7175 || 102794</t>
  </si>
  <si>
    <t xml:space="preserve">IMAGE:50503</t>
  </si>
  <si>
    <t xml:space="preserve">ITGB2 || Integrin, beta 2 (antigen CD18 (p95), lymphocyte function-associated antigen 1; macrophage antigen 1 (mac-1) beta subunit) || H17425 || 3689 || 103262</t>
  </si>
  <si>
    <t xml:space="preserve">IMAGE:727251</t>
  </si>
  <si>
    <t xml:space="preserve">CD9 || CD9 antigen (p24) || AA412053 || 928 || 103549</t>
  </si>
  <si>
    <t xml:space="preserve">IMAGE:814119</t>
  </si>
  <si>
    <t xml:space="preserve">DHX8 || DEAH (Asp-Glu-Ala-His) box polypeptide 8 || AA465387 || 1659 || 106900</t>
  </si>
  <si>
    <t xml:space="preserve">IMAGE:377701</t>
  </si>
  <si>
    <t xml:space="preserve">CSPG2 || Chondroitin sulfate proteoglycan 2 (versican) || AA056022 || 1462 || 107937</t>
  </si>
  <si>
    <t xml:space="preserve">IMAGE:284022</t>
  </si>
  <si>
    <t xml:space="preserve">||  || N53385 ||  || 110081</t>
  </si>
  <si>
    <t xml:space="preserve">IMAGE:786504</t>
  </si>
  <si>
    <t xml:space="preserve">SMC4L1 || SMC4 structural maintenance of chromosomes 4-like 1 (yeast) || AA452095 || 10051 || 111193</t>
  </si>
  <si>
    <t xml:space="preserve">IMAGE:842825</t>
  </si>
  <si>
    <t xml:space="preserve">GSPT1 || G1 to S phase transition 1 || AA486233 || 2935 || 111667</t>
  </si>
  <si>
    <t xml:space="preserve">IMAGE:811015</t>
  </si>
  <si>
    <t xml:space="preserve">FOS || V-fos FBJ murine osteosarcoma viral oncogene homolog || AA485377 || 2353 || 111796</t>
  </si>
  <si>
    <t xml:space="preserve">IMAGE:739183</t>
  </si>
  <si>
    <t xml:space="preserve">||  || AA421296 ||  || 111860</t>
  </si>
  <si>
    <t xml:space="preserve">IMAGE:781017</t>
  </si>
  <si>
    <t xml:space="preserve">EGR2 || Early growth response 2 (Krox-20 homolog, Drosophila) || AA446027 || 1959 || 113071</t>
  </si>
  <si>
    <t xml:space="preserve">IMAGE:725680</t>
  </si>
  <si>
    <t xml:space="preserve">TFAP2C || Transcription factor AP-2 gamma (activating enhancer binding protein 2 gamma) || AA394236 || 7022 || 113746</t>
  </si>
  <si>
    <t xml:space="preserve">IMAGE:244974</t>
  </si>
  <si>
    <t xml:space="preserve">FLJ22875 || Hypothetical protein FLJ22875 || N76262 || 84191 || 113975</t>
  </si>
  <si>
    <t xml:space="preserve">IMAGE:364448</t>
  </si>
  <si>
    <t xml:space="preserve">IKBKE || Inhibitor of kappa light polypeptide gene enhancer in B-cells, kinase epsilon || AA022666 || 9641 || 114042</t>
  </si>
  <si>
    <t xml:space="preserve">IMAGE:70152</t>
  </si>
  <si>
    <t xml:space="preserve">DKFZP586A0522 || DKFZP586A0522 protein || T49984 || 25840 || 114324</t>
  </si>
  <si>
    <t xml:space="preserve">IMAGE:198093</t>
  </si>
  <si>
    <t xml:space="preserve">EIF2S2 || Eukaryotic translation initiation factor 2, subunit 2 beta, 38kDa || R93621 || 8894 || 115369</t>
  </si>
  <si>
    <t xml:space="preserve">IMAGE:47908</t>
  </si>
  <si>
    <t xml:space="preserve">LOC91137 || Hypothetical protein BC017169 || H11501 || 91137 || 115766</t>
  </si>
  <si>
    <t xml:space="preserve">IMAGE:154720</t>
  </si>
  <si>
    <t xml:space="preserve">ARD1 || ARD1 homolog, N-acetyltransferase (S. cerevisiae) || R55219 || 8260 || 115828</t>
  </si>
  <si>
    <t xml:space="preserve">IMAGE:248256</t>
  </si>
  <si>
    <t xml:space="preserve">TTYH3 || Tweety homolog 3 (Drosophila) || N58487 || 80727 || 116071</t>
  </si>
  <si>
    <t xml:space="preserve">IMAGE:179276</t>
  </si>
  <si>
    <t xml:space="preserve">FASN || Fatty acid synthase || H50322 || 2194 || 116637</t>
  </si>
  <si>
    <t xml:space="preserve">IMAGE:39808</t>
  </si>
  <si>
    <t xml:space="preserve">PIK3R1 || Phosphoinositide-3-kinase, regulatory subunit 1 (p85 alpha) || R54049 || 5295 || 117005</t>
  </si>
  <si>
    <t xml:space="preserve">IMAGE:121948</t>
  </si>
  <si>
    <t xml:space="preserve">IFRD1 || Interferon-related developmental regulator 1 || T97762 || 3475 || 117492</t>
  </si>
  <si>
    <t xml:space="preserve">IMAGE:416676</t>
  </si>
  <si>
    <t xml:space="preserve">PELI1 || Pellino homolog 1 (Drosophila) || W86504 || 57162 || 117502</t>
  </si>
  <si>
    <t xml:space="preserve">IMAGE:144849</t>
  </si>
  <si>
    <t xml:space="preserve">COTL1 || Coactosin-like 1 (Dictyostelium) || R78490 || 23406 || 118193</t>
  </si>
  <si>
    <t xml:space="preserve">IMAGE:130100</t>
  </si>
  <si>
    <t xml:space="preserve">RRAS2 || Related RAS viral (r-ras) oncogene homolog 2 || R21415 || 22800 || 119086</t>
  </si>
  <si>
    <t xml:space="preserve">IMAGE:525926</t>
  </si>
  <si>
    <t xml:space="preserve">SDC1 || Syndecan 1 || AA074511 || 6382 || 119785</t>
  </si>
  <si>
    <t xml:space="preserve">IMAGE:825478</t>
  </si>
  <si>
    <t xml:space="preserve">||  || AA504351 ||  || 119891</t>
  </si>
  <si>
    <t xml:space="preserve">IMAGE:262231</t>
  </si>
  <si>
    <t xml:space="preserve">CALR || Calreticulin || H99170 || 811 || 99449</t>
  </si>
  <si>
    <t xml:space="preserve">IMAGE:76196</t>
  </si>
  <si>
    <t xml:space="preserve">FTSJ3 || FtsJ homolog 3 (E. coli) || T59668 || 117246 || 9950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@"/>
    <numFmt numFmtId="168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8"/>
  <sheetViews>
    <sheetView showFormulas="false" showGridLines="true" showRowColHeaders="true" showZeros="true" rightToLeft="false" tabSelected="true" showOutlineSymbols="true" defaultGridColor="true" view="normal" topLeftCell="A179" colorId="64" zoomScale="125" zoomScaleNormal="125" zoomScalePageLayoutView="100" workbookViewId="0">
      <selection pane="topLeft" activeCell="E224" activeCellId="0" sqref="E224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10.32"/>
    <col collapsed="false" customWidth="true" hidden="false" outlineLevel="0" max="3" min="3" style="0" width="8.33"/>
    <col collapsed="false" customWidth="true" hidden="false" outlineLevel="0" max="4" min="4" style="0" width="13.33"/>
    <col collapsed="false" customWidth="true" hidden="false" outlineLevel="0" max="5" min="5" style="0" width="14.49"/>
    <col collapsed="false" customWidth="true" hidden="false" outlineLevel="0" max="6" min="6" style="0" width="11.5"/>
    <col collapsed="false" customWidth="true" hidden="false" outlineLevel="0" max="7" min="7" style="1" width="23.15"/>
    <col collapsed="false" customWidth="true" hidden="false" outlineLevel="0" max="8" min="8" style="2" width="17.49"/>
  </cols>
  <sheetData>
    <row r="1" s="3" customFormat="true" ht="15" hidden="false" customHeight="false" outlineLevel="0" collapsed="false">
      <c r="A1" s="3" t="s">
        <v>0</v>
      </c>
      <c r="G1" s="4"/>
      <c r="H1" s="5"/>
    </row>
    <row r="2" s="6" customFormat="true" ht="12" hidden="false" customHeight="false" outlineLevel="0" collapsed="false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7" t="s">
        <v>7</v>
      </c>
      <c r="H2" s="8" t="s">
        <v>8</v>
      </c>
    </row>
    <row r="3" s="9" customFormat="true" ht="12" hidden="false" customHeight="false" outlineLevel="0" collapsed="false">
      <c r="A3" s="9" t="s">
        <v>9</v>
      </c>
      <c r="B3" s="9" t="s">
        <v>10</v>
      </c>
      <c r="C3" s="9" t="n">
        <v>8.3951613E-066</v>
      </c>
      <c r="D3" s="9" t="n">
        <v>1.9833444</v>
      </c>
      <c r="E3" s="9" t="n">
        <v>-0.15527778</v>
      </c>
      <c r="F3" s="9" t="n">
        <f aca="false">D3-E3</f>
        <v>2.13862218</v>
      </c>
      <c r="G3" s="1" t="n">
        <v>44</v>
      </c>
      <c r="H3" s="2" t="n">
        <v>100</v>
      </c>
    </row>
    <row r="4" s="9" customFormat="true" ht="12" hidden="false" customHeight="false" outlineLevel="0" collapsed="false">
      <c r="A4" s="9" t="s">
        <v>11</v>
      </c>
      <c r="B4" s="9" t="s">
        <v>12</v>
      </c>
      <c r="C4" s="9" t="n">
        <v>2.5713766E-062</v>
      </c>
      <c r="D4" s="9" t="n">
        <v>-1.0901</v>
      </c>
      <c r="E4" s="9" t="n">
        <v>-2.5316667</v>
      </c>
      <c r="F4" s="9" t="n">
        <f aca="false">D4-E4</f>
        <v>1.4415667</v>
      </c>
      <c r="G4" s="1" t="n">
        <v>44</v>
      </c>
      <c r="H4" s="2" t="n">
        <v>100</v>
      </c>
    </row>
    <row r="5" s="9" customFormat="true" ht="12" hidden="false" customHeight="false" outlineLevel="0" collapsed="false">
      <c r="A5" s="9" t="s">
        <v>13</v>
      </c>
      <c r="B5" s="9" t="s">
        <v>14</v>
      </c>
      <c r="C5" s="9" t="n">
        <v>5.1009194E-054</v>
      </c>
      <c r="D5" s="9" t="n">
        <v>0.59083333</v>
      </c>
      <c r="E5" s="9" t="n">
        <v>-0.49</v>
      </c>
      <c r="F5" s="9" t="n">
        <f aca="false">D5-E5</f>
        <v>1.08083333</v>
      </c>
      <c r="G5" s="1" t="n">
        <v>44</v>
      </c>
      <c r="H5" s="2" t="n">
        <v>100</v>
      </c>
    </row>
    <row r="6" s="9" customFormat="true" ht="12" hidden="false" customHeight="false" outlineLevel="0" collapsed="false">
      <c r="A6" s="9" t="s">
        <v>15</v>
      </c>
      <c r="B6" s="9" t="s">
        <v>16</v>
      </c>
      <c r="C6" s="9" t="n">
        <v>6.3210867E-059</v>
      </c>
      <c r="D6" s="9" t="n">
        <v>0.32724444</v>
      </c>
      <c r="E6" s="9" t="n">
        <v>-1.1079444</v>
      </c>
      <c r="F6" s="9" t="n">
        <f aca="false">D6-E6</f>
        <v>1.43518884</v>
      </c>
      <c r="G6" s="1" t="n">
        <v>44</v>
      </c>
      <c r="H6" s="2" t="n">
        <v>100</v>
      </c>
    </row>
    <row r="7" s="9" customFormat="true" ht="12" hidden="false" customHeight="false" outlineLevel="0" collapsed="false">
      <c r="A7" s="9" t="s">
        <v>17</v>
      </c>
      <c r="B7" s="9" t="s">
        <v>18</v>
      </c>
      <c r="C7" s="9" t="n">
        <v>1.397695E-045</v>
      </c>
      <c r="D7" s="9" t="n">
        <v>-1.2613444</v>
      </c>
      <c r="E7" s="9" t="n">
        <v>-2.1967667</v>
      </c>
      <c r="F7" s="9" t="n">
        <f aca="false">D7-E7</f>
        <v>0.9354223</v>
      </c>
      <c r="G7" s="1" t="n">
        <v>44</v>
      </c>
      <c r="H7" s="2" t="n">
        <v>100</v>
      </c>
    </row>
    <row r="8" s="9" customFormat="true" ht="12" hidden="false" customHeight="false" outlineLevel="0" collapsed="false">
      <c r="A8" s="9" t="s">
        <v>19</v>
      </c>
      <c r="B8" s="9" t="s">
        <v>20</v>
      </c>
      <c r="C8" s="9" t="n">
        <v>3.1956924E-053</v>
      </c>
      <c r="D8" s="9" t="n">
        <v>-1.9266111</v>
      </c>
      <c r="E8" s="9" t="n">
        <v>-3.04</v>
      </c>
      <c r="F8" s="9" t="n">
        <f aca="false">D8-E8</f>
        <v>1.1133889</v>
      </c>
      <c r="G8" s="1" t="n">
        <v>44</v>
      </c>
      <c r="H8" s="2" t="n">
        <v>100</v>
      </c>
    </row>
    <row r="9" s="9" customFormat="true" ht="12" hidden="false" customHeight="false" outlineLevel="0" collapsed="false">
      <c r="A9" s="9" t="s">
        <v>21</v>
      </c>
      <c r="B9" s="9" t="s">
        <v>22</v>
      </c>
      <c r="C9" s="9" t="n">
        <v>1.3968322E-067</v>
      </c>
      <c r="D9" s="9" t="n">
        <v>-1.0718333</v>
      </c>
      <c r="E9" s="9" t="n">
        <v>-2.0633333</v>
      </c>
      <c r="F9" s="9" t="n">
        <f aca="false">D9-E9</f>
        <v>0.9915</v>
      </c>
      <c r="G9" s="1" t="n">
        <v>44</v>
      </c>
      <c r="H9" s="2" t="n">
        <v>100</v>
      </c>
    </row>
    <row r="10" s="9" customFormat="true" ht="12" hidden="false" customHeight="false" outlineLevel="0" collapsed="false">
      <c r="A10" s="9" t="s">
        <v>23</v>
      </c>
      <c r="B10" s="9" t="s">
        <v>24</v>
      </c>
      <c r="C10" s="9" t="n">
        <v>1.0903636E-066</v>
      </c>
      <c r="D10" s="9" t="n">
        <v>-2.1521667</v>
      </c>
      <c r="E10" s="9" t="n">
        <v>-3.7266667</v>
      </c>
      <c r="F10" s="9" t="n">
        <f aca="false">D10-E10</f>
        <v>1.5745</v>
      </c>
      <c r="G10" s="1" t="n">
        <v>44</v>
      </c>
      <c r="H10" s="2" t="n">
        <v>100</v>
      </c>
    </row>
    <row r="11" s="9" customFormat="true" ht="12" hidden="false" customHeight="false" outlineLevel="0" collapsed="false">
      <c r="A11" s="9" t="s">
        <v>25</v>
      </c>
      <c r="B11" s="9" t="s">
        <v>26</v>
      </c>
      <c r="C11" s="9" t="n">
        <v>1.0903636E-066</v>
      </c>
      <c r="D11" s="9" t="n">
        <v>0.64918889</v>
      </c>
      <c r="E11" s="9" t="n">
        <v>-0.535</v>
      </c>
      <c r="F11" s="9" t="n">
        <f aca="false">D11-E11</f>
        <v>1.18418889</v>
      </c>
      <c r="G11" s="1" t="n">
        <v>44</v>
      </c>
      <c r="H11" s="2" t="n">
        <v>100</v>
      </c>
    </row>
    <row r="12" s="9" customFormat="true" ht="12" hidden="false" customHeight="false" outlineLevel="0" collapsed="false">
      <c r="A12" s="9" t="s">
        <v>27</v>
      </c>
      <c r="B12" s="9" t="s">
        <v>28</v>
      </c>
      <c r="C12" s="9" t="n">
        <v>8.030869E-055</v>
      </c>
      <c r="D12" s="9" t="n">
        <v>-0.42633333</v>
      </c>
      <c r="E12" s="9" t="n">
        <v>-1.205</v>
      </c>
      <c r="F12" s="9" t="n">
        <f aca="false">D12-E12</f>
        <v>0.77866667</v>
      </c>
      <c r="G12" s="1" t="n">
        <v>44</v>
      </c>
      <c r="H12" s="2" t="n">
        <v>100</v>
      </c>
    </row>
    <row r="13" s="9" customFormat="true" ht="12" hidden="false" customHeight="false" outlineLevel="0" collapsed="false">
      <c r="A13" s="9" t="s">
        <v>29</v>
      </c>
      <c r="B13" s="9" t="s">
        <v>30</v>
      </c>
      <c r="C13" s="9" t="n">
        <v>1.0903636E-066</v>
      </c>
      <c r="D13" s="9" t="n">
        <v>-2.8401333</v>
      </c>
      <c r="E13" s="9" t="n">
        <v>-4.26</v>
      </c>
      <c r="F13" s="9" t="n">
        <f aca="false">D13-E13</f>
        <v>1.4198667</v>
      </c>
      <c r="G13" s="1" t="n">
        <v>44</v>
      </c>
      <c r="H13" s="2" t="n">
        <v>100</v>
      </c>
    </row>
    <row r="14" s="9" customFormat="true" ht="12" hidden="false" customHeight="false" outlineLevel="0" collapsed="false">
      <c r="A14" s="9" t="s">
        <v>31</v>
      </c>
      <c r="B14" s="9" t="s">
        <v>32</v>
      </c>
      <c r="C14" s="9" t="n">
        <v>2.5713766E-062</v>
      </c>
      <c r="D14" s="9" t="n">
        <v>0.82791111</v>
      </c>
      <c r="E14" s="9" t="n">
        <v>-0.75554444</v>
      </c>
      <c r="F14" s="9" t="n">
        <f aca="false">D14-E14</f>
        <v>1.58345555</v>
      </c>
      <c r="G14" s="1" t="n">
        <v>44</v>
      </c>
      <c r="H14" s="2" t="n">
        <v>100</v>
      </c>
    </row>
    <row r="15" s="9" customFormat="true" ht="12" hidden="false" customHeight="false" outlineLevel="0" collapsed="false">
      <c r="A15" s="9" t="s">
        <v>33</v>
      </c>
      <c r="B15" s="9" t="s">
        <v>34</v>
      </c>
      <c r="C15" s="9" t="n">
        <v>5.5205607E-042</v>
      </c>
      <c r="D15" s="9" t="n">
        <v>-0.6288</v>
      </c>
      <c r="E15" s="9" t="n">
        <v>1.3171778</v>
      </c>
      <c r="F15" s="9" t="n">
        <f aca="false">D15-E15</f>
        <v>-1.9459778</v>
      </c>
      <c r="G15" s="1" t="n">
        <v>44</v>
      </c>
      <c r="H15" s="2" t="n">
        <v>100</v>
      </c>
    </row>
    <row r="16" s="9" customFormat="true" ht="12" hidden="false" customHeight="false" outlineLevel="0" collapsed="false">
      <c r="A16" s="9" t="s">
        <v>35</v>
      </c>
      <c r="B16" s="9" t="s">
        <v>36</v>
      </c>
      <c r="C16" s="9" t="n">
        <v>1.3968322E-067</v>
      </c>
      <c r="D16" s="9" t="n">
        <v>-0.60648889</v>
      </c>
      <c r="E16" s="9" t="n">
        <v>-2.1233333</v>
      </c>
      <c r="F16" s="9" t="n">
        <f aca="false">D16-E16</f>
        <v>1.51684441</v>
      </c>
      <c r="G16" s="1" t="n">
        <v>44</v>
      </c>
      <c r="H16" s="2" t="n">
        <v>100</v>
      </c>
    </row>
    <row r="17" s="9" customFormat="true" ht="12" hidden="false" customHeight="false" outlineLevel="0" collapsed="false">
      <c r="A17" s="9" t="s">
        <v>37</v>
      </c>
      <c r="B17" s="9" t="s">
        <v>38</v>
      </c>
      <c r="C17" s="9" t="n">
        <v>8.2382888E-048</v>
      </c>
      <c r="D17" s="9" t="n">
        <v>-2.8790667</v>
      </c>
      <c r="E17" s="9" t="n">
        <v>-1.5883333</v>
      </c>
      <c r="F17" s="9" t="n">
        <f aca="false">D17-E17</f>
        <v>-1.2907334</v>
      </c>
      <c r="G17" s="1" t="n">
        <v>44</v>
      </c>
      <c r="H17" s="2" t="n">
        <v>100</v>
      </c>
    </row>
    <row r="18" s="9" customFormat="true" ht="12" hidden="false" customHeight="false" outlineLevel="0" collapsed="false">
      <c r="A18" s="9" t="s">
        <v>39</v>
      </c>
      <c r="B18" s="9" t="s">
        <v>40</v>
      </c>
      <c r="C18" s="9" t="n">
        <v>1.0903636E-066</v>
      </c>
      <c r="D18" s="9" t="n">
        <v>-0.3663</v>
      </c>
      <c r="E18" s="9" t="n">
        <v>-2.915</v>
      </c>
      <c r="F18" s="9" t="n">
        <f aca="false">D18-E18</f>
        <v>2.5487</v>
      </c>
      <c r="G18" s="1" t="n">
        <v>44</v>
      </c>
      <c r="H18" s="2" t="n">
        <v>100</v>
      </c>
    </row>
    <row r="19" s="9" customFormat="true" ht="12" hidden="false" customHeight="false" outlineLevel="0" collapsed="false">
      <c r="A19" s="9" t="s">
        <v>41</v>
      </c>
      <c r="B19" s="9" t="s">
        <v>42</v>
      </c>
      <c r="C19" s="9" t="n">
        <v>8.3951613E-066</v>
      </c>
      <c r="D19" s="9" t="n">
        <v>-0.58858889</v>
      </c>
      <c r="E19" s="9" t="n">
        <v>-1.6066667</v>
      </c>
      <c r="F19" s="9" t="n">
        <f aca="false">D19-E19</f>
        <v>1.01807781</v>
      </c>
      <c r="G19" s="1" t="n">
        <v>44</v>
      </c>
      <c r="H19" s="2" t="n">
        <v>100</v>
      </c>
    </row>
    <row r="20" s="9" customFormat="true" ht="12" hidden="false" customHeight="false" outlineLevel="0" collapsed="false">
      <c r="A20" s="9" t="s">
        <v>43</v>
      </c>
      <c r="B20" s="9" t="s">
        <v>44</v>
      </c>
      <c r="C20" s="9" t="n">
        <v>6.3210867E-059</v>
      </c>
      <c r="D20" s="9" t="n">
        <v>-1.2860556</v>
      </c>
      <c r="E20" s="9" t="n">
        <v>-2.2950111</v>
      </c>
      <c r="F20" s="9" t="n">
        <f aca="false">D20-E20</f>
        <v>1.0089555</v>
      </c>
      <c r="G20" s="1" t="n">
        <v>44</v>
      </c>
      <c r="H20" s="2" t="n">
        <v>100</v>
      </c>
    </row>
    <row r="21" s="9" customFormat="true" ht="12" hidden="false" customHeight="false" outlineLevel="0" collapsed="false">
      <c r="A21" s="9" t="s">
        <v>45</v>
      </c>
      <c r="B21" s="9" t="s">
        <v>46</v>
      </c>
      <c r="C21" s="9" t="n">
        <v>9.1640901E-060</v>
      </c>
      <c r="D21" s="9" t="n">
        <v>-0.27725556</v>
      </c>
      <c r="E21" s="9" t="n">
        <v>-1.7004667</v>
      </c>
      <c r="F21" s="9" t="n">
        <f aca="false">D21-E21</f>
        <v>1.42321114</v>
      </c>
      <c r="G21" s="1" t="n">
        <v>44</v>
      </c>
      <c r="H21" s="2" t="n">
        <v>100</v>
      </c>
    </row>
    <row r="22" s="9" customFormat="true" ht="12" hidden="false" customHeight="false" outlineLevel="0" collapsed="false">
      <c r="A22" s="9" t="s">
        <v>47</v>
      </c>
      <c r="B22" s="9" t="s">
        <v>48</v>
      </c>
      <c r="C22" s="9" t="n">
        <v>8.3951613E-066</v>
      </c>
      <c r="D22" s="9" t="n">
        <v>-0.77285556</v>
      </c>
      <c r="E22" s="9" t="n">
        <v>0.75333333</v>
      </c>
      <c r="F22" s="9" t="n">
        <f aca="false">D22-E22</f>
        <v>-1.52618889</v>
      </c>
      <c r="G22" s="1" t="n">
        <v>44</v>
      </c>
      <c r="H22" s="2" t="n">
        <v>100</v>
      </c>
    </row>
    <row r="23" s="9" customFormat="true" ht="12" hidden="false" customHeight="false" outlineLevel="0" collapsed="false">
      <c r="A23" s="9" t="s">
        <v>49</v>
      </c>
      <c r="B23" s="9" t="s">
        <v>50</v>
      </c>
      <c r="C23" s="9" t="n">
        <v>4.2907864E-050</v>
      </c>
      <c r="D23" s="9" t="n">
        <v>0.35831111</v>
      </c>
      <c r="E23" s="9" t="n">
        <v>-0.86047778</v>
      </c>
      <c r="F23" s="9" t="n">
        <f aca="false">D23-E23</f>
        <v>1.21878889</v>
      </c>
      <c r="G23" s="1" t="n">
        <v>44</v>
      </c>
      <c r="H23" s="2" t="n">
        <v>100</v>
      </c>
    </row>
    <row r="24" s="9" customFormat="true" ht="12" hidden="false" customHeight="false" outlineLevel="0" collapsed="false">
      <c r="A24" s="9" t="s">
        <v>51</v>
      </c>
      <c r="B24" s="9" t="s">
        <v>52</v>
      </c>
      <c r="C24" s="9" t="n">
        <v>1.9747498E-052</v>
      </c>
      <c r="D24" s="9" t="n">
        <v>0.32315556</v>
      </c>
      <c r="E24" s="9" t="n">
        <v>-0.745</v>
      </c>
      <c r="F24" s="9" t="n">
        <f aca="false">D24-E24</f>
        <v>1.06815556</v>
      </c>
      <c r="G24" s="1" t="n">
        <v>44</v>
      </c>
      <c r="H24" s="2" t="n">
        <v>100</v>
      </c>
    </row>
    <row r="25" s="9" customFormat="true" ht="12" hidden="false" customHeight="false" outlineLevel="0" collapsed="false">
      <c r="A25" s="9" t="s">
        <v>53</v>
      </c>
      <c r="B25" s="9" t="s">
        <v>54</v>
      </c>
      <c r="C25" s="9" t="n">
        <v>2.5713766E-062</v>
      </c>
      <c r="D25" s="9" t="n">
        <v>0.15907778</v>
      </c>
      <c r="E25" s="9" t="n">
        <v>-1.8992222</v>
      </c>
      <c r="F25" s="9" t="n">
        <f aca="false">D25-E25</f>
        <v>2.05829998</v>
      </c>
      <c r="G25" s="1" t="n">
        <v>44</v>
      </c>
      <c r="H25" s="2" t="n">
        <v>100</v>
      </c>
    </row>
    <row r="26" s="9" customFormat="true" ht="12" hidden="false" customHeight="false" outlineLevel="0" collapsed="false">
      <c r="A26" s="9" t="s">
        <v>55</v>
      </c>
      <c r="B26" s="9" t="s">
        <v>56</v>
      </c>
      <c r="C26" s="9" t="n">
        <v>8.2382888E-048</v>
      </c>
      <c r="D26" s="9" t="n">
        <v>-0.71918889</v>
      </c>
      <c r="E26" s="9" t="n">
        <v>-1.335</v>
      </c>
      <c r="F26" s="9" t="n">
        <f aca="false">D26-E26</f>
        <v>0.61581111</v>
      </c>
      <c r="G26" s="1" t="n">
        <v>44</v>
      </c>
      <c r="H26" s="2" t="n">
        <v>100</v>
      </c>
    </row>
    <row r="27" s="9" customFormat="true" ht="12" hidden="false" customHeight="false" outlineLevel="0" collapsed="false">
      <c r="A27" s="9" t="s">
        <v>57</v>
      </c>
      <c r="B27" s="9" t="s">
        <v>58</v>
      </c>
      <c r="C27" s="9" t="n">
        <v>8.3951613E-066</v>
      </c>
      <c r="D27" s="9" t="n">
        <v>2.4190889</v>
      </c>
      <c r="E27" s="9" t="n">
        <v>-0.066011111</v>
      </c>
      <c r="F27" s="9" t="n">
        <f aca="false">D27-E27</f>
        <v>2.485100011</v>
      </c>
      <c r="G27" s="1" t="n">
        <v>44</v>
      </c>
      <c r="H27" s="2" t="n">
        <v>100</v>
      </c>
    </row>
    <row r="28" s="9" customFormat="true" ht="12" hidden="false" customHeight="false" outlineLevel="0" collapsed="false">
      <c r="A28" s="9" t="s">
        <v>59</v>
      </c>
      <c r="B28" s="9" t="s">
        <v>60</v>
      </c>
      <c r="C28" s="9" t="n">
        <v>8.3951613E-066</v>
      </c>
      <c r="D28" s="9" t="n">
        <v>-1.5019444</v>
      </c>
      <c r="E28" s="9" t="n">
        <v>-2.6483333</v>
      </c>
      <c r="F28" s="9" t="n">
        <f aca="false">D28-E28</f>
        <v>1.1463889</v>
      </c>
      <c r="G28" s="1" t="n">
        <v>44</v>
      </c>
      <c r="H28" s="2" t="n">
        <v>100</v>
      </c>
    </row>
    <row r="29" s="9" customFormat="true" ht="12" hidden="false" customHeight="false" outlineLevel="0" collapsed="false">
      <c r="A29" s="9" t="s">
        <v>61</v>
      </c>
      <c r="B29" s="9" t="s">
        <v>62</v>
      </c>
      <c r="C29" s="9" t="n">
        <v>1.9747498E-052</v>
      </c>
      <c r="D29" s="9" t="n">
        <v>1.2321889</v>
      </c>
      <c r="E29" s="9" t="n">
        <v>2.9080667</v>
      </c>
      <c r="F29" s="9" t="n">
        <f aca="false">D29-E29</f>
        <v>-1.6758778</v>
      </c>
      <c r="G29" s="1" t="n">
        <v>44</v>
      </c>
      <c r="H29" s="2" t="n">
        <v>100</v>
      </c>
    </row>
    <row r="30" s="9" customFormat="true" ht="12" hidden="false" customHeight="false" outlineLevel="0" collapsed="false">
      <c r="A30" s="9" t="s">
        <v>63</v>
      </c>
      <c r="B30" s="9" t="s">
        <v>64</v>
      </c>
      <c r="C30" s="9" t="n">
        <v>8.3951613E-066</v>
      </c>
      <c r="D30" s="9" t="n">
        <v>-1.6637333</v>
      </c>
      <c r="E30" s="9" t="n">
        <v>-3.0516667</v>
      </c>
      <c r="F30" s="9" t="n">
        <f aca="false">D30-E30</f>
        <v>1.3879334</v>
      </c>
      <c r="G30" s="1" t="n">
        <v>44</v>
      </c>
      <c r="H30" s="2" t="n">
        <v>100</v>
      </c>
    </row>
    <row r="31" s="9" customFormat="true" ht="12" hidden="false" customHeight="false" outlineLevel="0" collapsed="false">
      <c r="A31" s="9" t="s">
        <v>65</v>
      </c>
      <c r="B31" s="9" t="s">
        <v>66</v>
      </c>
      <c r="C31" s="9" t="n">
        <v>7.5277537E-045</v>
      </c>
      <c r="D31" s="9" t="n">
        <v>-0.28892222</v>
      </c>
      <c r="E31" s="9" t="n">
        <v>1.4683333</v>
      </c>
      <c r="F31" s="9" t="n">
        <f aca="false">D31-E31</f>
        <v>-1.75725552</v>
      </c>
      <c r="G31" s="1" t="n">
        <v>44</v>
      </c>
      <c r="H31" s="2" t="n">
        <v>100</v>
      </c>
    </row>
    <row r="32" s="9" customFormat="true" ht="12" hidden="false" customHeight="false" outlineLevel="0" collapsed="false">
      <c r="A32" s="9" t="s">
        <v>67</v>
      </c>
      <c r="B32" s="9" t="s">
        <v>68</v>
      </c>
      <c r="C32" s="9" t="n">
        <v>2.5713766E-062</v>
      </c>
      <c r="D32" s="9" t="n">
        <v>0.87201111</v>
      </c>
      <c r="E32" s="9" t="n">
        <v>0.021666667</v>
      </c>
      <c r="F32" s="9" t="n">
        <f aca="false">D32-E32</f>
        <v>0.850344443</v>
      </c>
      <c r="G32" s="1" t="n">
        <v>44</v>
      </c>
      <c r="H32" s="2" t="n">
        <v>100</v>
      </c>
    </row>
    <row r="33" s="9" customFormat="true" ht="12" hidden="false" customHeight="false" outlineLevel="0" collapsed="false">
      <c r="A33" s="9" t="s">
        <v>69</v>
      </c>
      <c r="B33" s="9" t="s">
        <v>70</v>
      </c>
      <c r="C33" s="9" t="n">
        <v>4.7756907E-064</v>
      </c>
      <c r="D33" s="9" t="n">
        <v>-0.86777778</v>
      </c>
      <c r="E33" s="9" t="n">
        <v>-2.255</v>
      </c>
      <c r="F33" s="9" t="n">
        <f aca="false">D33-E33</f>
        <v>1.38722222</v>
      </c>
      <c r="G33" s="1" t="n">
        <v>44</v>
      </c>
      <c r="H33" s="2" t="n">
        <v>100</v>
      </c>
    </row>
    <row r="34" s="9" customFormat="true" ht="12" hidden="false" customHeight="false" outlineLevel="0" collapsed="false">
      <c r="A34" s="9" t="s">
        <v>71</v>
      </c>
      <c r="B34" s="9" t="s">
        <v>72</v>
      </c>
      <c r="C34" s="9" t="n">
        <v>5.1009194E-054</v>
      </c>
      <c r="D34" s="9" t="n">
        <v>-1.5345556</v>
      </c>
      <c r="E34" s="9" t="n">
        <v>-2.8533333</v>
      </c>
      <c r="F34" s="9" t="n">
        <f aca="false">D34-E34</f>
        <v>1.3187777</v>
      </c>
      <c r="G34" s="1" t="n">
        <v>44</v>
      </c>
      <c r="H34" s="2" t="n">
        <v>100</v>
      </c>
    </row>
    <row r="35" s="9" customFormat="true" ht="12" hidden="false" customHeight="false" outlineLevel="0" collapsed="false">
      <c r="A35" s="9" t="s">
        <v>73</v>
      </c>
      <c r="B35" s="9" t="s">
        <v>74</v>
      </c>
      <c r="C35" s="9" t="n">
        <v>1.203621E-051</v>
      </c>
      <c r="D35" s="9" t="n">
        <v>-2.2622222</v>
      </c>
      <c r="E35" s="9" t="n">
        <v>-3.505</v>
      </c>
      <c r="F35" s="9" t="n">
        <f aca="false">D35-E35</f>
        <v>1.2427778</v>
      </c>
      <c r="G35" s="1" t="n">
        <v>44</v>
      </c>
      <c r="H35" s="2" t="n">
        <v>100</v>
      </c>
    </row>
    <row r="36" s="9" customFormat="true" ht="12" hidden="false" customHeight="false" outlineLevel="0" collapsed="false">
      <c r="A36" s="9" t="s">
        <v>75</v>
      </c>
      <c r="B36" s="9" t="s">
        <v>76</v>
      </c>
      <c r="C36" s="9" t="n">
        <v>9.1640901E-060</v>
      </c>
      <c r="D36" s="9" t="n">
        <v>-0.91234444</v>
      </c>
      <c r="E36" s="9" t="n">
        <v>-1.9298</v>
      </c>
      <c r="F36" s="9" t="n">
        <f aca="false">D36-E36</f>
        <v>1.01745556</v>
      </c>
      <c r="G36" s="1" t="n">
        <v>44</v>
      </c>
      <c r="H36" s="2" t="n">
        <v>100</v>
      </c>
    </row>
    <row r="37" s="9" customFormat="true" ht="12" hidden="false" customHeight="false" outlineLevel="0" collapsed="false">
      <c r="A37" s="9" t="s">
        <v>77</v>
      </c>
      <c r="B37" s="9" t="s">
        <v>78</v>
      </c>
      <c r="C37" s="9" t="n">
        <v>2.5713766E-062</v>
      </c>
      <c r="D37" s="9" t="n">
        <v>-2.0913333</v>
      </c>
      <c r="E37" s="9" t="n">
        <v>-0.39471111</v>
      </c>
      <c r="F37" s="9" t="n">
        <f aca="false">D37-E37</f>
        <v>-1.69662219</v>
      </c>
      <c r="G37" s="1" t="n">
        <v>44</v>
      </c>
      <c r="H37" s="2" t="n">
        <v>100</v>
      </c>
    </row>
    <row r="38" s="9" customFormat="true" ht="12" hidden="false" customHeight="false" outlineLevel="0" collapsed="false">
      <c r="A38" s="9" t="s">
        <v>79</v>
      </c>
      <c r="B38" s="9" t="s">
        <v>80</v>
      </c>
      <c r="C38" s="9" t="n">
        <v>6.3210867E-059</v>
      </c>
      <c r="D38" s="9" t="n">
        <v>-1.1611111</v>
      </c>
      <c r="E38" s="9" t="n">
        <v>0.55</v>
      </c>
      <c r="F38" s="9" t="n">
        <f aca="false">D38-E38</f>
        <v>-1.7111111</v>
      </c>
      <c r="G38" s="1" t="n">
        <v>44</v>
      </c>
      <c r="H38" s="2" t="n">
        <v>100</v>
      </c>
    </row>
    <row r="39" s="9" customFormat="true" ht="12" hidden="false" customHeight="false" outlineLevel="0" collapsed="false">
      <c r="A39" s="9" t="s">
        <v>81</v>
      </c>
      <c r="B39" s="9" t="s">
        <v>82</v>
      </c>
      <c r="C39" s="9" t="n">
        <v>1.203621E-051</v>
      </c>
      <c r="D39" s="9" t="n">
        <v>0.87157778</v>
      </c>
      <c r="E39" s="9" t="n">
        <v>0.17166667</v>
      </c>
      <c r="F39" s="9" t="n">
        <f aca="false">D39-E39</f>
        <v>0.69991111</v>
      </c>
      <c r="G39" s="1" t="n">
        <v>44</v>
      </c>
      <c r="H39" s="2" t="n">
        <v>100</v>
      </c>
    </row>
    <row r="40" s="9" customFormat="true" ht="12" hidden="false" customHeight="false" outlineLevel="0" collapsed="false">
      <c r="A40" s="9" t="s">
        <v>83</v>
      </c>
      <c r="B40" s="9" t="s">
        <v>84</v>
      </c>
      <c r="C40" s="9" t="n">
        <v>4.2907864E-050</v>
      </c>
      <c r="D40" s="9" t="n">
        <v>-0.51151111</v>
      </c>
      <c r="E40" s="9" t="n">
        <v>-1.4075556</v>
      </c>
      <c r="F40" s="9" t="n">
        <f aca="false">D40-E40</f>
        <v>0.89604449</v>
      </c>
      <c r="G40" s="1" t="n">
        <v>44</v>
      </c>
      <c r="H40" s="2" t="n">
        <v>100</v>
      </c>
    </row>
    <row r="41" s="9" customFormat="true" ht="12" hidden="false" customHeight="false" outlineLevel="0" collapsed="false">
      <c r="A41" s="9" t="s">
        <v>85</v>
      </c>
      <c r="B41" s="9" t="s">
        <v>86</v>
      </c>
      <c r="C41" s="9" t="n">
        <v>1.203621E-051</v>
      </c>
      <c r="D41" s="9" t="n">
        <v>1.4494556</v>
      </c>
      <c r="E41" s="9" t="n">
        <v>0.090233333</v>
      </c>
      <c r="F41" s="9" t="n">
        <f aca="false">D41-E41</f>
        <v>1.359222267</v>
      </c>
      <c r="G41" s="1" t="n">
        <v>44</v>
      </c>
      <c r="H41" s="2" t="n">
        <v>100</v>
      </c>
    </row>
    <row r="42" s="9" customFormat="true" ht="12" hidden="false" customHeight="false" outlineLevel="0" collapsed="false">
      <c r="A42" s="9" t="s">
        <v>87</v>
      </c>
      <c r="B42" s="9" t="s">
        <v>88</v>
      </c>
      <c r="C42" s="9" t="n">
        <v>6.3210867E-059</v>
      </c>
      <c r="D42" s="9" t="n">
        <v>-1.9091889</v>
      </c>
      <c r="E42" s="9" t="n">
        <v>-2.8</v>
      </c>
      <c r="F42" s="9" t="n">
        <f aca="false">D42-E42</f>
        <v>0.8908111</v>
      </c>
      <c r="G42" s="1" t="n">
        <v>44</v>
      </c>
      <c r="H42" s="2" t="n">
        <v>100</v>
      </c>
    </row>
    <row r="43" s="9" customFormat="true" ht="12" hidden="false" customHeight="false" outlineLevel="0" collapsed="false">
      <c r="A43" s="9" t="s">
        <v>89</v>
      </c>
      <c r="B43" s="9" t="s">
        <v>90</v>
      </c>
      <c r="C43" s="9" t="n">
        <v>3.360988E-037</v>
      </c>
      <c r="D43" s="9" t="n">
        <v>-1.0145333</v>
      </c>
      <c r="E43" s="9" t="n">
        <v>-0.34333333</v>
      </c>
      <c r="F43" s="9" t="n">
        <f aca="false">D43-E43</f>
        <v>-0.67119997</v>
      </c>
      <c r="G43" s="1" t="n">
        <v>44</v>
      </c>
      <c r="H43" s="2" t="n">
        <v>100</v>
      </c>
    </row>
    <row r="44" s="9" customFormat="true" ht="12" hidden="false" customHeight="false" outlineLevel="0" collapsed="false">
      <c r="A44" s="9" t="s">
        <v>91</v>
      </c>
      <c r="B44" s="9" t="s">
        <v>92</v>
      </c>
      <c r="C44" s="9" t="n">
        <v>1.9102159E-056</v>
      </c>
      <c r="D44" s="9" t="n">
        <v>1.1763444</v>
      </c>
      <c r="E44" s="9" t="n">
        <v>-1.0068</v>
      </c>
      <c r="F44" s="9" t="n">
        <f aca="false">D44-E44</f>
        <v>2.1831444</v>
      </c>
      <c r="G44" s="1" t="n">
        <v>44</v>
      </c>
      <c r="H44" s="2" t="n">
        <v>100</v>
      </c>
    </row>
    <row r="45" s="9" customFormat="true" ht="12" hidden="false" customHeight="false" outlineLevel="0" collapsed="false">
      <c r="A45" s="9" t="s">
        <v>93</v>
      </c>
      <c r="B45" s="9" t="s">
        <v>94</v>
      </c>
      <c r="C45" s="9" t="n">
        <v>1.0903636E-066</v>
      </c>
      <c r="D45" s="9" t="n">
        <v>-0.062555556</v>
      </c>
      <c r="E45" s="9" t="n">
        <v>1.2317</v>
      </c>
      <c r="F45" s="9" t="n">
        <f aca="false">D45-E45</f>
        <v>-1.294255556</v>
      </c>
      <c r="G45" s="1" t="n">
        <v>44</v>
      </c>
      <c r="H45" s="2" t="n">
        <v>100</v>
      </c>
    </row>
    <row r="46" s="9" customFormat="true" ht="12" hidden="false" customHeight="false" outlineLevel="0" collapsed="false">
      <c r="A46" s="9" t="s">
        <v>95</v>
      </c>
      <c r="B46" s="9" t="s">
        <v>96</v>
      </c>
      <c r="C46" s="9" t="n">
        <v>6.9141312E-036</v>
      </c>
      <c r="D46" s="9" t="n">
        <v>-1.2895111</v>
      </c>
      <c r="E46" s="9" t="n">
        <v>-1.9477444</v>
      </c>
      <c r="F46" s="9" t="n">
        <f aca="false">D46-E46</f>
        <v>0.6582333</v>
      </c>
      <c r="G46" s="1" t="n">
        <v>44</v>
      </c>
      <c r="H46" s="2" t="n">
        <v>100</v>
      </c>
    </row>
    <row r="47" s="9" customFormat="true" ht="12" hidden="false" customHeight="false" outlineLevel="0" collapsed="false">
      <c r="A47" s="9" t="s">
        <v>97</v>
      </c>
      <c r="B47" s="9" t="s">
        <v>98</v>
      </c>
      <c r="C47" s="9" t="n">
        <v>4.7756907E-064</v>
      </c>
      <c r="D47" s="9" t="n">
        <v>-0.94661111</v>
      </c>
      <c r="E47" s="9" t="n">
        <v>0.74735556</v>
      </c>
      <c r="F47" s="9" t="n">
        <f aca="false">D47-E47</f>
        <v>-1.69396667</v>
      </c>
      <c r="G47" s="1" t="n">
        <v>44</v>
      </c>
      <c r="H47" s="2" t="n">
        <v>100</v>
      </c>
    </row>
    <row r="48" s="9" customFormat="true" ht="12" hidden="false" customHeight="false" outlineLevel="0" collapsed="false">
      <c r="A48" s="9" t="s">
        <v>99</v>
      </c>
      <c r="B48" s="9" t="s">
        <v>100</v>
      </c>
      <c r="C48" s="9" t="n">
        <v>6.3755452E-065</v>
      </c>
      <c r="D48" s="9" t="n">
        <v>-0.54674444</v>
      </c>
      <c r="E48" s="9" t="n">
        <v>-1.6766667</v>
      </c>
      <c r="F48" s="9" t="n">
        <f aca="false">D48-E48</f>
        <v>1.12992226</v>
      </c>
      <c r="G48" s="1" t="n">
        <v>44</v>
      </c>
      <c r="H48" s="2" t="n">
        <v>100</v>
      </c>
    </row>
    <row r="49" s="9" customFormat="true" ht="12" hidden="false" customHeight="false" outlineLevel="0" collapsed="false">
      <c r="A49" s="9" t="s">
        <v>101</v>
      </c>
      <c r="B49" s="9" t="s">
        <v>102</v>
      </c>
      <c r="C49" s="9" t="n">
        <v>1.397695E-045</v>
      </c>
      <c r="D49" s="9" t="n">
        <v>-0.531</v>
      </c>
      <c r="E49" s="9" t="n">
        <v>-1.3283333</v>
      </c>
      <c r="F49" s="9" t="n">
        <f aca="false">D49-E49</f>
        <v>0.7973333</v>
      </c>
      <c r="G49" s="1" t="n">
        <v>44</v>
      </c>
      <c r="H49" s="2" t="n">
        <v>100</v>
      </c>
    </row>
    <row r="50" s="9" customFormat="true" ht="12" hidden="false" customHeight="false" outlineLevel="0" collapsed="false">
      <c r="A50" s="9" t="s">
        <v>103</v>
      </c>
      <c r="B50" s="9" t="s">
        <v>104</v>
      </c>
      <c r="C50" s="9" t="n">
        <v>8.030869E-055</v>
      </c>
      <c r="D50" s="9" t="n">
        <v>-0.36531111</v>
      </c>
      <c r="E50" s="9" t="n">
        <v>-1.645</v>
      </c>
      <c r="F50" s="9" t="n">
        <f aca="false">D50-E50</f>
        <v>1.27968889</v>
      </c>
      <c r="G50" s="1" t="n">
        <v>44</v>
      </c>
      <c r="H50" s="2" t="n">
        <v>100</v>
      </c>
    </row>
    <row r="51" s="9" customFormat="true" ht="12" hidden="false" customHeight="false" outlineLevel="0" collapsed="false">
      <c r="A51" s="9" t="s">
        <v>105</v>
      </c>
      <c r="B51" s="9" t="s">
        <v>106</v>
      </c>
      <c r="C51" s="9" t="n">
        <v>2.8859467E-057</v>
      </c>
      <c r="D51" s="9" t="n">
        <v>-1.4606667</v>
      </c>
      <c r="E51" s="9" t="n">
        <v>-2.5792444</v>
      </c>
      <c r="F51" s="9" t="n">
        <f aca="false">D51-E51</f>
        <v>1.1185777</v>
      </c>
      <c r="G51" s="1" t="n">
        <v>44</v>
      </c>
      <c r="H51" s="2" t="n">
        <v>100</v>
      </c>
    </row>
    <row r="52" s="9" customFormat="true" ht="12" hidden="false" customHeight="false" outlineLevel="0" collapsed="false">
      <c r="A52" s="9" t="s">
        <v>107</v>
      </c>
      <c r="B52" s="9" t="s">
        <v>108</v>
      </c>
      <c r="C52" s="9" t="n">
        <v>1.0903636E-066</v>
      </c>
      <c r="D52" s="9" t="n">
        <v>-0.86112222</v>
      </c>
      <c r="E52" s="9" t="n">
        <v>0.92166667</v>
      </c>
      <c r="F52" s="9" t="n">
        <f aca="false">D52-E52</f>
        <v>-1.78278889</v>
      </c>
      <c r="G52" s="1" t="n">
        <v>44</v>
      </c>
      <c r="H52" s="2" t="n">
        <v>100</v>
      </c>
    </row>
    <row r="53" s="9" customFormat="true" ht="12" hidden="false" customHeight="false" outlineLevel="0" collapsed="false">
      <c r="A53" s="9" t="s">
        <v>109</v>
      </c>
      <c r="B53" s="9" t="s">
        <v>110</v>
      </c>
      <c r="C53" s="9" t="n">
        <v>3.360988E-037</v>
      </c>
      <c r="D53" s="9" t="n">
        <v>0.12297778</v>
      </c>
      <c r="E53" s="9" t="n">
        <v>-0.55816667</v>
      </c>
      <c r="F53" s="9" t="n">
        <f aca="false">D53-E53</f>
        <v>0.68114445</v>
      </c>
      <c r="G53" s="1" t="n">
        <v>44</v>
      </c>
      <c r="H53" s="2" t="n">
        <v>100</v>
      </c>
    </row>
    <row r="54" s="9" customFormat="true" ht="12" hidden="false" customHeight="false" outlineLevel="0" collapsed="false">
      <c r="A54" s="9" t="s">
        <v>111</v>
      </c>
      <c r="B54" s="9" t="s">
        <v>112</v>
      </c>
      <c r="C54" s="9" t="n">
        <v>2.5713766E-062</v>
      </c>
      <c r="D54" s="9" t="n">
        <v>-0.097644444</v>
      </c>
      <c r="E54" s="9" t="n">
        <v>0.92833333</v>
      </c>
      <c r="F54" s="9" t="n">
        <f aca="false">D54-E54</f>
        <v>-1.025977774</v>
      </c>
      <c r="G54" s="1" t="n">
        <v>44</v>
      </c>
      <c r="H54" s="2" t="n">
        <v>100</v>
      </c>
    </row>
    <row r="55" s="9" customFormat="true" ht="12" hidden="false" customHeight="false" outlineLevel="0" collapsed="false">
      <c r="A55" s="9" t="s">
        <v>113</v>
      </c>
      <c r="B55" s="9" t="s">
        <v>114</v>
      </c>
      <c r="C55" s="9" t="n">
        <v>5.1009194E-054</v>
      </c>
      <c r="D55" s="9" t="n">
        <v>1.1346556</v>
      </c>
      <c r="E55" s="9" t="n">
        <v>2.9816667</v>
      </c>
      <c r="F55" s="9" t="n">
        <f aca="false">D55-E55</f>
        <v>-1.8470111</v>
      </c>
      <c r="G55" s="1" t="n">
        <v>44</v>
      </c>
      <c r="H55" s="2" t="n">
        <v>100</v>
      </c>
    </row>
    <row r="56" s="9" customFormat="true" ht="12" hidden="false" customHeight="false" outlineLevel="0" collapsed="false">
      <c r="A56" s="9" t="s">
        <v>115</v>
      </c>
      <c r="B56" s="9" t="s">
        <v>116</v>
      </c>
      <c r="C56" s="9" t="n">
        <v>1.0903636E-066</v>
      </c>
      <c r="D56" s="9" t="n">
        <v>0.20683333</v>
      </c>
      <c r="E56" s="9" t="n">
        <v>-0.64333333</v>
      </c>
      <c r="F56" s="9" t="n">
        <f aca="false">D56-E56</f>
        <v>0.85016666</v>
      </c>
      <c r="G56" s="1" t="n">
        <v>44</v>
      </c>
      <c r="H56" s="2" t="n">
        <v>100</v>
      </c>
    </row>
    <row r="57" s="9" customFormat="true" ht="12" hidden="false" customHeight="false" outlineLevel="0" collapsed="false">
      <c r="A57" s="9" t="s">
        <v>117</v>
      </c>
      <c r="B57" s="9" t="s">
        <v>118</v>
      </c>
      <c r="C57" s="9" t="n">
        <v>4.2907864E-050</v>
      </c>
      <c r="D57" s="9" t="n">
        <v>0.79648889</v>
      </c>
      <c r="E57" s="9" t="n">
        <v>0.22166667</v>
      </c>
      <c r="F57" s="9" t="n">
        <f aca="false">D57-E57</f>
        <v>0.57482222</v>
      </c>
      <c r="G57" s="1" t="n">
        <v>43</v>
      </c>
      <c r="H57" s="2" t="n">
        <v>97.7272727272727</v>
      </c>
    </row>
    <row r="58" s="9" customFormat="true" ht="12" hidden="false" customHeight="false" outlineLevel="0" collapsed="false">
      <c r="A58" s="9" t="s">
        <v>119</v>
      </c>
      <c r="B58" s="9" t="s">
        <v>120</v>
      </c>
      <c r="C58" s="9" t="n">
        <v>2.0953816E-043</v>
      </c>
      <c r="D58" s="9" t="n">
        <v>0.78454444</v>
      </c>
      <c r="E58" s="9" t="n">
        <v>-0.94463333</v>
      </c>
      <c r="F58" s="9" t="n">
        <f aca="false">D58-E58</f>
        <v>1.72917777</v>
      </c>
      <c r="G58" s="1" t="n">
        <v>43</v>
      </c>
      <c r="H58" s="2" t="n">
        <v>97.7272727272727</v>
      </c>
    </row>
    <row r="59" s="9" customFormat="true" ht="12" hidden="false" customHeight="false" outlineLevel="0" collapsed="false">
      <c r="A59" s="9" t="s">
        <v>121</v>
      </c>
      <c r="B59" s="9" t="s">
        <v>122</v>
      </c>
      <c r="C59" s="9" t="n">
        <v>4.3005572E-058</v>
      </c>
      <c r="D59" s="9" t="n">
        <v>-0.7468</v>
      </c>
      <c r="E59" s="9" t="n">
        <v>-1.7092</v>
      </c>
      <c r="F59" s="9" t="n">
        <f aca="false">D59-E59</f>
        <v>0.9624</v>
      </c>
      <c r="G59" s="1" t="n">
        <v>43</v>
      </c>
      <c r="H59" s="2" t="n">
        <v>97.7272727272727</v>
      </c>
    </row>
    <row r="60" s="9" customFormat="true" ht="12" hidden="false" customHeight="false" outlineLevel="0" collapsed="false">
      <c r="A60" s="9" t="s">
        <v>123</v>
      </c>
      <c r="B60" s="9" t="s">
        <v>124</v>
      </c>
      <c r="C60" s="9" t="n">
        <v>1.3766566E-040</v>
      </c>
      <c r="D60" s="9" t="n">
        <v>-0.29917778</v>
      </c>
      <c r="E60" s="9" t="n">
        <v>0.65666667</v>
      </c>
      <c r="F60" s="9" t="n">
        <f aca="false">D60-E60</f>
        <v>-0.95584445</v>
      </c>
      <c r="G60" s="1" t="n">
        <v>43</v>
      </c>
      <c r="H60" s="2" t="n">
        <v>97.7272727272727</v>
      </c>
    </row>
    <row r="61" s="9" customFormat="true" ht="12" hidden="false" customHeight="false" outlineLevel="0" collapsed="false">
      <c r="A61" s="9" t="s">
        <v>125</v>
      </c>
      <c r="B61" s="9" t="s">
        <v>126</v>
      </c>
      <c r="C61" s="9" t="n">
        <v>2.775806E-041</v>
      </c>
      <c r="D61" s="9" t="n">
        <v>-0.79906667</v>
      </c>
      <c r="E61" s="9" t="n">
        <v>0.125</v>
      </c>
      <c r="F61" s="9" t="n">
        <f aca="false">D61-E61</f>
        <v>-0.92406667</v>
      </c>
      <c r="G61" s="1" t="n">
        <v>43</v>
      </c>
      <c r="H61" s="2" t="n">
        <v>97.7272727272727</v>
      </c>
    </row>
    <row r="62" s="9" customFormat="true" ht="12" hidden="false" customHeight="false" outlineLevel="0" collapsed="false">
      <c r="A62" s="9" t="s">
        <v>127</v>
      </c>
      <c r="B62" s="9" t="s">
        <v>128</v>
      </c>
      <c r="C62" s="9" t="n">
        <v>1.5463887E-038</v>
      </c>
      <c r="D62" s="9" t="n">
        <v>0.79621111</v>
      </c>
      <c r="E62" s="9" t="n">
        <v>2.5966667</v>
      </c>
      <c r="F62" s="9" t="n">
        <f aca="false">D62-E62</f>
        <v>-1.80045559</v>
      </c>
      <c r="G62" s="1" t="n">
        <v>43</v>
      </c>
      <c r="H62" s="2" t="n">
        <v>97.7272727272727</v>
      </c>
    </row>
    <row r="63" s="9" customFormat="true" ht="12" hidden="false" customHeight="false" outlineLevel="0" collapsed="false">
      <c r="A63" s="9" t="s">
        <v>129</v>
      </c>
      <c r="B63" s="9" t="s">
        <v>130</v>
      </c>
      <c r="C63" s="9" t="n">
        <v>1.203621E-051</v>
      </c>
      <c r="D63" s="9" t="n">
        <v>0.36497778</v>
      </c>
      <c r="E63" s="9" t="n">
        <v>-0.75952222</v>
      </c>
      <c r="F63" s="9" t="n">
        <f aca="false">D63-E63</f>
        <v>1.1245</v>
      </c>
      <c r="G63" s="1" t="n">
        <v>43</v>
      </c>
      <c r="H63" s="2" t="n">
        <v>97.7272727272727</v>
      </c>
    </row>
    <row r="64" s="9" customFormat="true" ht="12" hidden="false" customHeight="false" outlineLevel="0" collapsed="false">
      <c r="A64" s="9" t="s">
        <v>131</v>
      </c>
      <c r="B64" s="9" t="s">
        <v>132</v>
      </c>
      <c r="C64" s="9" t="n">
        <v>5.5205607E-042</v>
      </c>
      <c r="D64" s="9" t="n">
        <v>0.84921111</v>
      </c>
      <c r="E64" s="9" t="n">
        <v>0.053333333</v>
      </c>
      <c r="F64" s="9" t="n">
        <f aca="false">D64-E64</f>
        <v>0.795877777</v>
      </c>
      <c r="G64" s="1" t="n">
        <v>43</v>
      </c>
      <c r="H64" s="2" t="n">
        <v>97.7272727272727</v>
      </c>
    </row>
    <row r="65" s="9" customFormat="true" ht="12" hidden="false" customHeight="false" outlineLevel="0" collapsed="false">
      <c r="A65" s="9" t="s">
        <v>133</v>
      </c>
      <c r="B65" s="9" t="s">
        <v>134</v>
      </c>
      <c r="C65" s="9" t="n">
        <v>4.3005572E-058</v>
      </c>
      <c r="D65" s="9" t="n">
        <v>-0.78163333</v>
      </c>
      <c r="E65" s="9" t="n">
        <v>-1.8287889</v>
      </c>
      <c r="F65" s="9" t="n">
        <f aca="false">D65-E65</f>
        <v>1.04715557</v>
      </c>
      <c r="G65" s="1" t="n">
        <v>43</v>
      </c>
      <c r="H65" s="2" t="n">
        <v>97.7272727272727</v>
      </c>
    </row>
    <row r="66" s="9" customFormat="true" ht="12" hidden="false" customHeight="false" outlineLevel="0" collapsed="false">
      <c r="A66" s="9" t="s">
        <v>135</v>
      </c>
      <c r="B66" s="9" t="s">
        <v>136</v>
      </c>
      <c r="C66" s="9" t="n">
        <v>1.0829486E-042</v>
      </c>
      <c r="D66" s="9" t="n">
        <v>-1.9797111</v>
      </c>
      <c r="E66" s="9" t="n">
        <v>-2.7483333</v>
      </c>
      <c r="F66" s="9" t="n">
        <f aca="false">D66-E66</f>
        <v>0.7686222</v>
      </c>
      <c r="G66" s="1" t="n">
        <v>43</v>
      </c>
      <c r="H66" s="2" t="n">
        <v>97.7272727272727</v>
      </c>
    </row>
    <row r="67" s="9" customFormat="true" ht="12" hidden="false" customHeight="false" outlineLevel="0" collapsed="false">
      <c r="A67" s="9" t="s">
        <v>137</v>
      </c>
      <c r="B67" s="9" t="s">
        <v>138</v>
      </c>
      <c r="C67" s="9" t="n">
        <v>4.6237913E-047</v>
      </c>
      <c r="D67" s="9" t="n">
        <v>2.8970556</v>
      </c>
      <c r="E67" s="9" t="n">
        <v>1.265</v>
      </c>
      <c r="F67" s="9" t="n">
        <f aca="false">D67-E67</f>
        <v>1.6320556</v>
      </c>
      <c r="G67" s="1" t="n">
        <v>43</v>
      </c>
      <c r="H67" s="2" t="n">
        <v>97.7272727272727</v>
      </c>
    </row>
    <row r="68" s="9" customFormat="true" ht="12" hidden="false" customHeight="false" outlineLevel="0" collapsed="false">
      <c r="A68" s="9" t="s">
        <v>139</v>
      </c>
      <c r="B68" s="9" t="s">
        <v>140</v>
      </c>
      <c r="C68" s="9" t="n">
        <v>1.0829486E-042</v>
      </c>
      <c r="D68" s="9" t="n">
        <v>1.8163222</v>
      </c>
      <c r="E68" s="9" t="n">
        <v>0.775</v>
      </c>
      <c r="F68" s="9" t="n">
        <f aca="false">D68-E68</f>
        <v>1.0413222</v>
      </c>
      <c r="G68" s="1" t="n">
        <v>43</v>
      </c>
      <c r="H68" s="2" t="n">
        <v>97.7272727272727</v>
      </c>
    </row>
    <row r="69" s="9" customFormat="true" ht="12" hidden="false" customHeight="false" outlineLevel="0" collapsed="false">
      <c r="A69" s="9" t="s">
        <v>141</v>
      </c>
      <c r="B69" s="9" t="s">
        <v>142</v>
      </c>
      <c r="C69" s="9" t="n">
        <v>8.2382888E-048</v>
      </c>
      <c r="D69" s="9" t="n">
        <v>0.12673333</v>
      </c>
      <c r="E69" s="9" t="n">
        <v>-0.97666667</v>
      </c>
      <c r="F69" s="9" t="n">
        <f aca="false">D69-E69</f>
        <v>1.1034</v>
      </c>
      <c r="G69" s="1" t="n">
        <v>43</v>
      </c>
      <c r="H69" s="2" t="n">
        <v>97.7272727272727</v>
      </c>
    </row>
    <row r="70" s="9" customFormat="true" ht="12" hidden="false" customHeight="false" outlineLevel="0" collapsed="false">
      <c r="A70" s="9" t="s">
        <v>143</v>
      </c>
      <c r="B70" s="9" t="s">
        <v>144</v>
      </c>
      <c r="C70" s="9" t="n">
        <v>3.1956924E-053</v>
      </c>
      <c r="D70" s="9" t="n">
        <v>0.23281111</v>
      </c>
      <c r="E70" s="9" t="n">
        <v>-0.7419</v>
      </c>
      <c r="F70" s="9" t="n">
        <f aca="false">D70-E70</f>
        <v>0.97471111</v>
      </c>
      <c r="G70" s="1" t="n">
        <v>43</v>
      </c>
      <c r="H70" s="2" t="n">
        <v>97.7272727272727</v>
      </c>
    </row>
    <row r="71" s="9" customFormat="true" ht="12" hidden="false" customHeight="false" outlineLevel="0" collapsed="false">
      <c r="A71" s="9" t="s">
        <v>145</v>
      </c>
      <c r="B71" s="9" t="s">
        <v>146</v>
      </c>
      <c r="C71" s="9" t="n">
        <v>1.397695E-045</v>
      </c>
      <c r="D71" s="9" t="n">
        <v>0.82051111</v>
      </c>
      <c r="E71" s="9" t="n">
        <v>-0.28012222</v>
      </c>
      <c r="F71" s="9" t="n">
        <f aca="false">D71-E71</f>
        <v>1.10063333</v>
      </c>
      <c r="G71" s="1" t="n">
        <v>43</v>
      </c>
      <c r="H71" s="2" t="n">
        <v>97.7272727272727</v>
      </c>
    </row>
    <row r="72" s="9" customFormat="true" ht="12" hidden="false" customHeight="false" outlineLevel="0" collapsed="false">
      <c r="A72" s="9" t="s">
        <v>147</v>
      </c>
      <c r="B72" s="9" t="s">
        <v>148</v>
      </c>
      <c r="C72" s="9" t="n">
        <v>2.8859467E-057</v>
      </c>
      <c r="D72" s="9" t="n">
        <v>-0.065533333</v>
      </c>
      <c r="E72" s="9" t="n">
        <v>-0.80093333</v>
      </c>
      <c r="F72" s="9" t="n">
        <f aca="false">D72-E72</f>
        <v>0.735399997</v>
      </c>
      <c r="G72" s="1" t="n">
        <v>43</v>
      </c>
      <c r="H72" s="2" t="n">
        <v>97.7272727272727</v>
      </c>
    </row>
    <row r="73" s="9" customFormat="true" ht="12" hidden="false" customHeight="false" outlineLevel="0" collapsed="false">
      <c r="A73" s="9" t="s">
        <v>149</v>
      </c>
      <c r="B73" s="9" t="s">
        <v>150</v>
      </c>
      <c r="C73" s="9" t="n">
        <v>2.4811098E-033</v>
      </c>
      <c r="D73" s="9" t="n">
        <v>1.8741889</v>
      </c>
      <c r="E73" s="9" t="n">
        <v>2.97</v>
      </c>
      <c r="F73" s="9" t="n">
        <f aca="false">D73-E73</f>
        <v>-1.0958111</v>
      </c>
      <c r="G73" s="1" t="n">
        <v>43</v>
      </c>
      <c r="H73" s="2" t="n">
        <v>97.7272727272727</v>
      </c>
    </row>
    <row r="74" s="9" customFormat="true" ht="12" hidden="false" customHeight="false" outlineLevel="0" collapsed="false">
      <c r="A74" s="9" t="s">
        <v>151</v>
      </c>
      <c r="B74" s="9" t="s">
        <v>152</v>
      </c>
      <c r="C74" s="9" t="n">
        <v>4.2907864E-050</v>
      </c>
      <c r="D74" s="9" t="n">
        <v>-0.35894444</v>
      </c>
      <c r="E74" s="9" t="n">
        <v>-1.2590667</v>
      </c>
      <c r="F74" s="9" t="n">
        <f aca="false">D74-E74</f>
        <v>0.90012226</v>
      </c>
      <c r="G74" s="1" t="n">
        <v>43</v>
      </c>
      <c r="H74" s="2" t="n">
        <v>97.7272727272727</v>
      </c>
    </row>
    <row r="75" s="9" customFormat="true" ht="12" hidden="false" customHeight="false" outlineLevel="0" collapsed="false">
      <c r="A75" s="9" t="s">
        <v>153</v>
      </c>
      <c r="B75" s="9" t="s">
        <v>154</v>
      </c>
      <c r="C75" s="9" t="n">
        <v>2.0953816E-043</v>
      </c>
      <c r="D75" s="9" t="n">
        <v>-1.1066444</v>
      </c>
      <c r="E75" s="9" t="n">
        <v>-1.6855</v>
      </c>
      <c r="F75" s="9" t="n">
        <f aca="false">D75-E75</f>
        <v>0.5788556</v>
      </c>
      <c r="G75" s="1" t="n">
        <v>43</v>
      </c>
      <c r="H75" s="2" t="n">
        <v>97.7272727272727</v>
      </c>
    </row>
    <row r="76" s="9" customFormat="true" ht="12" hidden="false" customHeight="false" outlineLevel="0" collapsed="false">
      <c r="A76" s="9" t="s">
        <v>155</v>
      </c>
      <c r="B76" s="9" t="s">
        <v>156</v>
      </c>
      <c r="C76" s="9" t="n">
        <v>1.4477927E-048</v>
      </c>
      <c r="D76" s="9" t="n">
        <v>-0.44373333</v>
      </c>
      <c r="E76" s="9" t="n">
        <v>-1.67</v>
      </c>
      <c r="F76" s="9" t="n">
        <f aca="false">D76-E76</f>
        <v>1.22626667</v>
      </c>
      <c r="G76" s="1" t="n">
        <v>43</v>
      </c>
      <c r="H76" s="2" t="n">
        <v>97.7272727272727</v>
      </c>
    </row>
    <row r="77" s="9" customFormat="true" ht="12" hidden="false" customHeight="false" outlineLevel="0" collapsed="false">
      <c r="A77" s="9" t="s">
        <v>157</v>
      </c>
      <c r="B77" s="9" t="s">
        <v>158</v>
      </c>
      <c r="C77" s="9" t="n">
        <v>3.9989775E-044</v>
      </c>
      <c r="D77" s="9" t="n">
        <v>1.2856667</v>
      </c>
      <c r="E77" s="9" t="n">
        <v>0.48166667</v>
      </c>
      <c r="F77" s="9" t="n">
        <f aca="false">D77-E77</f>
        <v>0.80400003</v>
      </c>
      <c r="G77" s="1" t="n">
        <v>43</v>
      </c>
      <c r="H77" s="2" t="n">
        <v>97.7272727272727</v>
      </c>
    </row>
    <row r="78" s="9" customFormat="true" ht="12" hidden="false" customHeight="false" outlineLevel="0" collapsed="false">
      <c r="A78" s="9" t="s">
        <v>159</v>
      </c>
      <c r="B78" s="9" t="s">
        <v>160</v>
      </c>
      <c r="C78" s="9" t="n">
        <v>2.8859467E-057</v>
      </c>
      <c r="D78" s="9" t="n">
        <v>0.54227778</v>
      </c>
      <c r="E78" s="9" t="n">
        <v>1.9916667</v>
      </c>
      <c r="F78" s="9" t="n">
        <f aca="false">D78-E78</f>
        <v>-1.44938892</v>
      </c>
      <c r="G78" s="1" t="n">
        <v>43</v>
      </c>
      <c r="H78" s="2" t="n">
        <v>97.7272727272727</v>
      </c>
    </row>
    <row r="79" s="9" customFormat="true" ht="12" hidden="false" customHeight="false" outlineLevel="0" collapsed="false">
      <c r="A79" s="9" t="s">
        <v>161</v>
      </c>
      <c r="B79" s="9" t="s">
        <v>162</v>
      </c>
      <c r="C79" s="9" t="n">
        <v>1.0433969E-032</v>
      </c>
      <c r="D79" s="9" t="n">
        <v>1.0147</v>
      </c>
      <c r="E79" s="9" t="n">
        <v>-0.2286</v>
      </c>
      <c r="F79" s="9" t="n">
        <f aca="false">D79-E79</f>
        <v>1.2433</v>
      </c>
      <c r="G79" s="1" t="n">
        <v>43</v>
      </c>
      <c r="H79" s="2" t="n">
        <v>97.7272727272727</v>
      </c>
    </row>
    <row r="80" s="9" customFormat="true" ht="12" hidden="false" customHeight="false" outlineLevel="0" collapsed="false">
      <c r="A80" s="9" t="s">
        <v>163</v>
      </c>
      <c r="B80" s="9" t="s">
        <v>164</v>
      </c>
      <c r="C80" s="9" t="n">
        <v>4.2907864E-050</v>
      </c>
      <c r="D80" s="9" t="n">
        <v>-0.49698889</v>
      </c>
      <c r="E80" s="9" t="n">
        <v>-1.8558</v>
      </c>
      <c r="F80" s="9" t="n">
        <f aca="false">D80-E80</f>
        <v>1.35881111</v>
      </c>
      <c r="G80" s="1" t="n">
        <v>43</v>
      </c>
      <c r="H80" s="2" t="n">
        <v>97.7272727272727</v>
      </c>
    </row>
    <row r="81" s="9" customFormat="true" ht="12" hidden="false" customHeight="false" outlineLevel="0" collapsed="false">
      <c r="A81" s="9" t="s">
        <v>165</v>
      </c>
      <c r="B81" s="9" t="s">
        <v>166</v>
      </c>
      <c r="C81" s="9" t="n">
        <v>1.0433969E-032</v>
      </c>
      <c r="D81" s="9" t="n">
        <v>0.80425556</v>
      </c>
      <c r="E81" s="9" t="n">
        <v>0.12053333</v>
      </c>
      <c r="F81" s="9" t="n">
        <f aca="false">D81-E81</f>
        <v>0.68372223</v>
      </c>
      <c r="G81" s="1" t="n">
        <v>43</v>
      </c>
      <c r="H81" s="2" t="n">
        <v>97.7272727272727</v>
      </c>
    </row>
    <row r="82" s="9" customFormat="true" ht="12" hidden="false" customHeight="false" outlineLevel="0" collapsed="false">
      <c r="A82" s="9" t="s">
        <v>167</v>
      </c>
      <c r="B82" s="9" t="s">
        <v>168</v>
      </c>
      <c r="C82" s="9" t="n">
        <v>9.1640901E-060</v>
      </c>
      <c r="D82" s="9" t="n">
        <v>-1.0974111</v>
      </c>
      <c r="E82" s="9" t="n">
        <v>-1.9066667</v>
      </c>
      <c r="F82" s="9" t="n">
        <f aca="false">D82-E82</f>
        <v>0.8092556</v>
      </c>
      <c r="G82" s="1" t="n">
        <v>43</v>
      </c>
      <c r="H82" s="2" t="n">
        <v>97.7272727272727</v>
      </c>
    </row>
    <row r="83" s="9" customFormat="true" ht="12" hidden="false" customHeight="false" outlineLevel="0" collapsed="false">
      <c r="A83" s="9" t="s">
        <v>169</v>
      </c>
      <c r="B83" s="9" t="s">
        <v>170</v>
      </c>
      <c r="C83" s="9" t="n">
        <v>9.1640901E-060</v>
      </c>
      <c r="D83" s="9" t="n">
        <v>0.17957778</v>
      </c>
      <c r="E83" s="9" t="n">
        <v>1.2368333</v>
      </c>
      <c r="F83" s="9" t="n">
        <f aca="false">D83-E83</f>
        <v>-1.05725552</v>
      </c>
      <c r="G83" s="1" t="n">
        <v>43</v>
      </c>
      <c r="H83" s="2" t="n">
        <v>97.7272727272727</v>
      </c>
    </row>
    <row r="84" s="9" customFormat="true" ht="12" hidden="false" customHeight="false" outlineLevel="0" collapsed="false">
      <c r="A84" s="9" t="s">
        <v>171</v>
      </c>
      <c r="B84" s="9" t="s">
        <v>172</v>
      </c>
      <c r="C84" s="9" t="n">
        <v>8.2382888E-048</v>
      </c>
      <c r="D84" s="9" t="n">
        <v>-0.80982222</v>
      </c>
      <c r="E84" s="9" t="n">
        <v>0.17805556</v>
      </c>
      <c r="F84" s="9" t="n">
        <f aca="false">D84-E84</f>
        <v>-0.98787778</v>
      </c>
      <c r="G84" s="1" t="n">
        <v>43</v>
      </c>
      <c r="H84" s="2" t="n">
        <v>97.7272727272727</v>
      </c>
    </row>
    <row r="85" s="9" customFormat="true" ht="12" hidden="false" customHeight="false" outlineLevel="0" collapsed="false">
      <c r="A85" s="9" t="s">
        <v>173</v>
      </c>
      <c r="B85" s="9" t="s">
        <v>174</v>
      </c>
      <c r="C85" s="9" t="n">
        <v>1.0829486E-042</v>
      </c>
      <c r="D85" s="9" t="n">
        <v>-1.3427333</v>
      </c>
      <c r="E85" s="9" t="n">
        <v>-1.9413778</v>
      </c>
      <c r="F85" s="9" t="n">
        <f aca="false">D85-E85</f>
        <v>0.5986445</v>
      </c>
      <c r="G85" s="1" t="n">
        <v>43</v>
      </c>
      <c r="H85" s="2" t="n">
        <v>97.7272727272727</v>
      </c>
    </row>
    <row r="86" s="9" customFormat="true" ht="12" hidden="false" customHeight="false" outlineLevel="0" collapsed="false">
      <c r="A86" s="9" t="s">
        <v>175</v>
      </c>
      <c r="B86" s="9" t="s">
        <v>176</v>
      </c>
      <c r="C86" s="9" t="n">
        <v>5.5205607E-042</v>
      </c>
      <c r="D86" s="9" t="n">
        <v>-1.1547111</v>
      </c>
      <c r="E86" s="9" t="n">
        <v>-2.135</v>
      </c>
      <c r="F86" s="9" t="n">
        <f aca="false">D86-E86</f>
        <v>0.9802889</v>
      </c>
      <c r="G86" s="1" t="n">
        <v>43</v>
      </c>
      <c r="H86" s="2" t="n">
        <v>97.7272727272727</v>
      </c>
    </row>
    <row r="87" s="9" customFormat="true" ht="12" hidden="false" customHeight="false" outlineLevel="0" collapsed="false">
      <c r="A87" s="9" t="s">
        <v>177</v>
      </c>
      <c r="B87" s="9" t="s">
        <v>178</v>
      </c>
      <c r="C87" s="9" t="n">
        <v>1.0829486E-042</v>
      </c>
      <c r="D87" s="9" t="n">
        <v>-0.080866667</v>
      </c>
      <c r="E87" s="9" t="n">
        <v>-1.525</v>
      </c>
      <c r="F87" s="9" t="n">
        <f aca="false">D87-E87</f>
        <v>1.444133333</v>
      </c>
      <c r="G87" s="1" t="n">
        <v>43</v>
      </c>
      <c r="H87" s="2" t="n">
        <v>97.7272727272727</v>
      </c>
    </row>
    <row r="88" s="9" customFormat="true" ht="12" hidden="false" customHeight="false" outlineLevel="0" collapsed="false">
      <c r="A88" s="9" t="s">
        <v>179</v>
      </c>
      <c r="B88" s="9" t="s">
        <v>180</v>
      </c>
      <c r="C88" s="9" t="n">
        <v>7.5277537E-045</v>
      </c>
      <c r="D88" s="9" t="n">
        <v>0.41171111</v>
      </c>
      <c r="E88" s="9" t="n">
        <v>-0.72833333</v>
      </c>
      <c r="F88" s="9" t="n">
        <f aca="false">D88-E88</f>
        <v>1.14004444</v>
      </c>
      <c r="G88" s="1" t="n">
        <v>43</v>
      </c>
      <c r="H88" s="2" t="n">
        <v>97.7272727272727</v>
      </c>
    </row>
    <row r="89" s="9" customFormat="true" ht="12" hidden="false" customHeight="false" outlineLevel="0" collapsed="false">
      <c r="A89" s="9" t="s">
        <v>181</v>
      </c>
      <c r="B89" s="9" t="s">
        <v>182</v>
      </c>
      <c r="C89" s="9" t="n">
        <v>1.3766566E-040</v>
      </c>
      <c r="D89" s="9" t="n">
        <v>0.922</v>
      </c>
      <c r="E89" s="9" t="n">
        <v>2.17</v>
      </c>
      <c r="F89" s="9" t="n">
        <f aca="false">D89-E89</f>
        <v>-1.248</v>
      </c>
      <c r="G89" s="1" t="n">
        <v>43</v>
      </c>
      <c r="H89" s="2" t="n">
        <v>97.7272727272727</v>
      </c>
    </row>
    <row r="90" s="9" customFormat="true" ht="12" hidden="false" customHeight="false" outlineLevel="0" collapsed="false">
      <c r="A90" s="9" t="s">
        <v>183</v>
      </c>
      <c r="B90" s="9" t="s">
        <v>184</v>
      </c>
      <c r="C90" s="9" t="n">
        <v>1.0829486E-042</v>
      </c>
      <c r="D90" s="9" t="n">
        <v>-0.95833333</v>
      </c>
      <c r="E90" s="9" t="n">
        <v>-1.5166667</v>
      </c>
      <c r="F90" s="9" t="n">
        <f aca="false">D90-E90</f>
        <v>0.55833337</v>
      </c>
      <c r="G90" s="1" t="n">
        <v>43</v>
      </c>
      <c r="H90" s="2" t="n">
        <v>97.7272727272727</v>
      </c>
    </row>
    <row r="91" s="9" customFormat="true" ht="12" hidden="false" customHeight="false" outlineLevel="0" collapsed="false">
      <c r="A91" s="9" t="s">
        <v>185</v>
      </c>
      <c r="B91" s="9" t="s">
        <v>186</v>
      </c>
      <c r="C91" s="9" t="n">
        <v>4.3005572E-058</v>
      </c>
      <c r="D91" s="9" t="n">
        <v>0.63137778</v>
      </c>
      <c r="E91" s="9" t="n">
        <v>-0.42833333</v>
      </c>
      <c r="F91" s="9" t="n">
        <f aca="false">D91-E91</f>
        <v>1.05971111</v>
      </c>
      <c r="G91" s="1" t="n">
        <v>43</v>
      </c>
      <c r="H91" s="2" t="n">
        <v>97.7272727272727</v>
      </c>
    </row>
    <row r="92" s="9" customFormat="true" ht="12" hidden="false" customHeight="false" outlineLevel="0" collapsed="false">
      <c r="A92" s="9" t="s">
        <v>187</v>
      </c>
      <c r="B92" s="9" t="s">
        <v>188</v>
      </c>
      <c r="C92" s="9" t="n">
        <v>3.1956924E-053</v>
      </c>
      <c r="D92" s="9" t="n">
        <v>0.15987778</v>
      </c>
      <c r="E92" s="9" t="n">
        <v>-0.69333333</v>
      </c>
      <c r="F92" s="9" t="n">
        <f aca="false">D92-E92</f>
        <v>0.85321111</v>
      </c>
      <c r="G92" s="1" t="n">
        <v>43</v>
      </c>
      <c r="H92" s="2" t="n">
        <v>97.7272727272727</v>
      </c>
    </row>
    <row r="93" s="9" customFormat="true" ht="12" hidden="false" customHeight="false" outlineLevel="0" collapsed="false">
      <c r="A93" s="9" t="s">
        <v>189</v>
      </c>
      <c r="B93" s="9" t="s">
        <v>190</v>
      </c>
      <c r="C93" s="9" t="n">
        <v>1.9102159E-056</v>
      </c>
      <c r="D93" s="9" t="n">
        <v>0.87627778</v>
      </c>
      <c r="E93" s="9" t="n">
        <v>-0.75925556</v>
      </c>
      <c r="F93" s="9" t="n">
        <f aca="false">D93-E93</f>
        <v>1.63553334</v>
      </c>
      <c r="G93" s="1" t="n">
        <v>43</v>
      </c>
      <c r="H93" s="2" t="n">
        <v>97.7272727272727</v>
      </c>
    </row>
    <row r="94" s="9" customFormat="true" ht="12" hidden="false" customHeight="false" outlineLevel="0" collapsed="false">
      <c r="A94" s="9" t="s">
        <v>191</v>
      </c>
      <c r="B94" s="9" t="s">
        <v>192</v>
      </c>
      <c r="C94" s="9" t="n">
        <v>7.5277537E-045</v>
      </c>
      <c r="D94" s="9" t="n">
        <v>-0.68934444</v>
      </c>
      <c r="E94" s="9" t="n">
        <v>-1.3333333</v>
      </c>
      <c r="F94" s="9" t="n">
        <f aca="false">D94-E94</f>
        <v>0.64398886</v>
      </c>
      <c r="G94" s="1" t="n">
        <v>43</v>
      </c>
      <c r="H94" s="2" t="n">
        <v>97.7272727272727</v>
      </c>
    </row>
    <row r="95" s="9" customFormat="true" ht="12" hidden="false" customHeight="false" outlineLevel="0" collapsed="false">
      <c r="A95" s="9" t="s">
        <v>193</v>
      </c>
      <c r="B95" s="9" t="s">
        <v>194</v>
      </c>
      <c r="C95" s="9" t="n">
        <v>6.3210867E-059</v>
      </c>
      <c r="D95" s="9" t="n">
        <v>1.9173667</v>
      </c>
      <c r="E95" s="9" t="n">
        <v>0.35</v>
      </c>
      <c r="F95" s="9" t="n">
        <f aca="false">D95-E95</f>
        <v>1.5673667</v>
      </c>
      <c r="G95" s="1" t="n">
        <v>43</v>
      </c>
      <c r="H95" s="2" t="n">
        <v>97.7272727272727</v>
      </c>
    </row>
    <row r="96" s="9" customFormat="true" ht="12" hidden="false" customHeight="false" outlineLevel="0" collapsed="false">
      <c r="A96" s="9" t="s">
        <v>195</v>
      </c>
      <c r="B96" s="9" t="s">
        <v>196</v>
      </c>
      <c r="C96" s="9" t="n">
        <v>7.2359913E-051</v>
      </c>
      <c r="D96" s="9" t="n">
        <v>-0.12001111</v>
      </c>
      <c r="E96" s="9" t="n">
        <v>-1.355</v>
      </c>
      <c r="F96" s="9" t="n">
        <f aca="false">D96-E96</f>
        <v>1.23498889</v>
      </c>
      <c r="G96" s="1" t="n">
        <v>43</v>
      </c>
      <c r="H96" s="2" t="n">
        <v>97.7272727272727</v>
      </c>
    </row>
    <row r="97" s="9" customFormat="true" ht="12" hidden="false" customHeight="false" outlineLevel="0" collapsed="false">
      <c r="A97" s="9" t="s">
        <v>197</v>
      </c>
      <c r="B97" s="9" t="s">
        <v>198</v>
      </c>
      <c r="C97" s="9" t="n">
        <v>1.5463887E-038</v>
      </c>
      <c r="D97" s="9" t="n">
        <v>-1.2591333</v>
      </c>
      <c r="E97" s="9" t="n">
        <v>-1.9416667</v>
      </c>
      <c r="F97" s="9" t="n">
        <f aca="false">D97-E97</f>
        <v>0.6825334</v>
      </c>
      <c r="G97" s="1" t="n">
        <v>43</v>
      </c>
      <c r="H97" s="2" t="n">
        <v>97.7272727272727</v>
      </c>
    </row>
    <row r="98" s="9" customFormat="true" ht="12" hidden="false" customHeight="false" outlineLevel="0" collapsed="false">
      <c r="A98" s="9" t="s">
        <v>199</v>
      </c>
      <c r="B98" s="9" t="s">
        <v>200</v>
      </c>
      <c r="C98" s="9" t="n">
        <v>1.9102159E-056</v>
      </c>
      <c r="D98" s="9" t="n">
        <v>-1.5011444</v>
      </c>
      <c r="E98" s="9" t="n">
        <v>-2.2204</v>
      </c>
      <c r="F98" s="9" t="n">
        <f aca="false">D98-E98</f>
        <v>0.7192556</v>
      </c>
      <c r="G98" s="1" t="n">
        <v>43</v>
      </c>
      <c r="H98" s="2" t="n">
        <v>97.7272727272727</v>
      </c>
    </row>
    <row r="99" s="9" customFormat="true" ht="12" hidden="false" customHeight="false" outlineLevel="0" collapsed="false">
      <c r="A99" s="9" t="s">
        <v>201</v>
      </c>
      <c r="B99" s="9" t="s">
        <v>202</v>
      </c>
      <c r="C99" s="9" t="n">
        <v>7.2359913E-051</v>
      </c>
      <c r="D99" s="9" t="n">
        <v>1.3466556</v>
      </c>
      <c r="E99" s="9" t="n">
        <v>3.065</v>
      </c>
      <c r="F99" s="9" t="n">
        <f aca="false">D99-E99</f>
        <v>-1.7183444</v>
      </c>
      <c r="G99" s="1" t="n">
        <v>43</v>
      </c>
      <c r="H99" s="2" t="n">
        <v>97.7272727272727</v>
      </c>
    </row>
    <row r="100" s="9" customFormat="true" ht="12" hidden="false" customHeight="false" outlineLevel="0" collapsed="false">
      <c r="A100" s="9" t="s">
        <v>203</v>
      </c>
      <c r="B100" s="9" t="s">
        <v>204</v>
      </c>
      <c r="C100" s="9" t="n">
        <v>8.2382888E-048</v>
      </c>
      <c r="D100" s="9" t="n">
        <v>0.92656667</v>
      </c>
      <c r="E100" s="9" t="n">
        <v>-0.16833333</v>
      </c>
      <c r="F100" s="9" t="n">
        <f aca="false">D100-E100</f>
        <v>1.0949</v>
      </c>
      <c r="G100" s="1" t="n">
        <v>43</v>
      </c>
      <c r="H100" s="2" t="n">
        <v>97.7272727272727</v>
      </c>
    </row>
    <row r="101" s="9" customFormat="true" ht="12" hidden="false" customHeight="false" outlineLevel="0" collapsed="false">
      <c r="A101" s="9" t="s">
        <v>205</v>
      </c>
      <c r="B101" s="9" t="s">
        <v>206</v>
      </c>
      <c r="C101" s="9" t="n">
        <v>1.4477927E-048</v>
      </c>
      <c r="D101" s="9" t="n">
        <v>1.4967111</v>
      </c>
      <c r="E101" s="9" t="n">
        <v>0.28166667</v>
      </c>
      <c r="F101" s="9" t="n">
        <f aca="false">D101-E101</f>
        <v>1.21504443</v>
      </c>
      <c r="G101" s="1" t="n">
        <v>43</v>
      </c>
      <c r="H101" s="2" t="n">
        <v>97.7272727272727</v>
      </c>
    </row>
    <row r="102" s="9" customFormat="true" ht="12" hidden="false" customHeight="false" outlineLevel="0" collapsed="false">
      <c r="A102" s="9" t="s">
        <v>207</v>
      </c>
      <c r="B102" s="9" t="s">
        <v>208</v>
      </c>
      <c r="C102" s="9" t="n">
        <v>1.4477927E-048</v>
      </c>
      <c r="D102" s="9" t="n">
        <v>-0.23032222</v>
      </c>
      <c r="E102" s="9" t="n">
        <v>1.6483333</v>
      </c>
      <c r="F102" s="9" t="n">
        <f aca="false">D102-E102</f>
        <v>-1.87865552</v>
      </c>
      <c r="G102" s="1" t="n">
        <v>43</v>
      </c>
      <c r="H102" s="2" t="n">
        <v>97.7272727272727</v>
      </c>
    </row>
    <row r="103" s="9" customFormat="true" ht="12" hidden="false" customHeight="false" outlineLevel="0" collapsed="false">
      <c r="A103" s="9" t="s">
        <v>209</v>
      </c>
      <c r="B103" s="9" t="s">
        <v>210</v>
      </c>
      <c r="C103" s="9" t="n">
        <v>1.770714E-031</v>
      </c>
      <c r="D103" s="9" t="n">
        <v>-1.2377889</v>
      </c>
      <c r="E103" s="9" t="n">
        <v>0.21111111</v>
      </c>
      <c r="F103" s="9" t="n">
        <f aca="false">D103-E103</f>
        <v>-1.44890001</v>
      </c>
      <c r="G103" s="1" t="n">
        <v>42</v>
      </c>
      <c r="H103" s="2" t="n">
        <v>95.4545454545455</v>
      </c>
    </row>
    <row r="104" s="9" customFormat="true" ht="12" hidden="false" customHeight="false" outlineLevel="0" collapsed="false">
      <c r="A104" s="9" t="s">
        <v>211</v>
      </c>
      <c r="B104" s="9" t="s">
        <v>212</v>
      </c>
      <c r="C104" s="9" t="n">
        <v>2.0953816E-043</v>
      </c>
      <c r="D104" s="9" t="n">
        <v>-1.0792556</v>
      </c>
      <c r="E104" s="9" t="n">
        <v>-1.8755556</v>
      </c>
      <c r="F104" s="9" t="n">
        <f aca="false">D104-E104</f>
        <v>0.7963</v>
      </c>
      <c r="G104" s="1" t="n">
        <v>42</v>
      </c>
      <c r="H104" s="2" t="n">
        <v>95.4545454545455</v>
      </c>
    </row>
    <row r="105" s="9" customFormat="true" ht="12" hidden="false" customHeight="false" outlineLevel="0" collapsed="false">
      <c r="A105" s="9" t="s">
        <v>213</v>
      </c>
      <c r="B105" s="9" t="s">
        <v>214</v>
      </c>
      <c r="C105" s="9" t="n">
        <v>7.259012E-038</v>
      </c>
      <c r="D105" s="9" t="n">
        <v>-0.81747778</v>
      </c>
      <c r="E105" s="9" t="n">
        <v>-1.48</v>
      </c>
      <c r="F105" s="9" t="n">
        <f aca="false">D105-E105</f>
        <v>0.66252222</v>
      </c>
      <c r="G105" s="1" t="n">
        <v>42</v>
      </c>
      <c r="H105" s="2" t="n">
        <v>95.4545454545455</v>
      </c>
    </row>
    <row r="106" s="9" customFormat="true" ht="12" hidden="false" customHeight="false" outlineLevel="0" collapsed="false">
      <c r="A106" s="9" t="s">
        <v>215</v>
      </c>
      <c r="B106" s="9" t="s">
        <v>216</v>
      </c>
      <c r="C106" s="9" t="n">
        <v>7.1456831E-031</v>
      </c>
      <c r="D106" s="9" t="n">
        <v>1.2320333</v>
      </c>
      <c r="E106" s="9" t="n">
        <v>0.10377778</v>
      </c>
      <c r="F106" s="9" t="n">
        <f aca="false">D106-E106</f>
        <v>1.12825552</v>
      </c>
      <c r="G106" s="1" t="n">
        <v>42</v>
      </c>
      <c r="H106" s="2" t="n">
        <v>95.4545454545455</v>
      </c>
    </row>
    <row r="107" s="9" customFormat="true" ht="12" hidden="false" customHeight="false" outlineLevel="0" collapsed="false">
      <c r="A107" s="9" t="s">
        <v>217</v>
      </c>
      <c r="B107" s="9" t="s">
        <v>218</v>
      </c>
      <c r="C107" s="9" t="n">
        <v>5.1009194E-054</v>
      </c>
      <c r="D107" s="9" t="n">
        <v>3.1611</v>
      </c>
      <c r="E107" s="9" t="n">
        <v>0.63666667</v>
      </c>
      <c r="F107" s="9" t="n">
        <f aca="false">D107-E107</f>
        <v>2.52443333</v>
      </c>
      <c r="G107" s="1" t="n">
        <v>42</v>
      </c>
      <c r="H107" s="2" t="n">
        <v>95.4545454545455</v>
      </c>
    </row>
    <row r="108" s="9" customFormat="true" ht="12" hidden="false" customHeight="false" outlineLevel="0" collapsed="false">
      <c r="A108" s="9" t="s">
        <v>219</v>
      </c>
      <c r="B108" s="9" t="s">
        <v>220</v>
      </c>
      <c r="C108" s="9" t="n">
        <v>6.2227047E-028</v>
      </c>
      <c r="D108" s="9" t="n">
        <v>-0.32675556</v>
      </c>
      <c r="E108" s="9" t="n">
        <v>0.61333333</v>
      </c>
      <c r="F108" s="9" t="n">
        <f aca="false">D108-E108</f>
        <v>-0.94008889</v>
      </c>
      <c r="G108" s="1" t="n">
        <v>42</v>
      </c>
      <c r="H108" s="2" t="n">
        <v>95.4545454545455</v>
      </c>
    </row>
    <row r="109" s="9" customFormat="true" ht="12" hidden="false" customHeight="false" outlineLevel="0" collapsed="false">
      <c r="A109" s="9" t="s">
        <v>221</v>
      </c>
      <c r="B109" s="9" t="s">
        <v>222</v>
      </c>
      <c r="C109" s="9" t="n">
        <v>7.1456831E-031</v>
      </c>
      <c r="D109" s="9" t="n">
        <v>0.51092222</v>
      </c>
      <c r="E109" s="9" t="n">
        <v>-0.35833333</v>
      </c>
      <c r="F109" s="9" t="n">
        <f aca="false">D109-E109</f>
        <v>0.86925555</v>
      </c>
      <c r="G109" s="1" t="n">
        <v>42</v>
      </c>
      <c r="H109" s="2" t="n">
        <v>95.4545454545455</v>
      </c>
    </row>
    <row r="110" s="9" customFormat="true" ht="12" hidden="false" customHeight="false" outlineLevel="0" collapsed="false">
      <c r="A110" s="9" t="s">
        <v>223</v>
      </c>
      <c r="B110" s="9" t="s">
        <v>224</v>
      </c>
      <c r="C110" s="9" t="n">
        <v>1.3766566E-040</v>
      </c>
      <c r="D110" s="9" t="n">
        <v>2.5633889</v>
      </c>
      <c r="E110" s="9" t="n">
        <v>1.485</v>
      </c>
      <c r="F110" s="9" t="n">
        <f aca="false">D110-E110</f>
        <v>1.0783889</v>
      </c>
      <c r="G110" s="1" t="n">
        <v>42</v>
      </c>
      <c r="H110" s="2" t="n">
        <v>95.4545454545455</v>
      </c>
    </row>
    <row r="111" s="9" customFormat="true" ht="12" hidden="false" customHeight="false" outlineLevel="0" collapsed="false">
      <c r="A111" s="9" t="s">
        <v>225</v>
      </c>
      <c r="B111" s="9" t="s">
        <v>226</v>
      </c>
      <c r="C111" s="9" t="n">
        <v>1.5349244E-036</v>
      </c>
      <c r="D111" s="9" t="n">
        <v>0.031866667</v>
      </c>
      <c r="E111" s="9" t="n">
        <v>0.75125556</v>
      </c>
      <c r="F111" s="9" t="n">
        <f aca="false">D111-E111</f>
        <v>-0.719388893</v>
      </c>
      <c r="G111" s="1" t="n">
        <v>42</v>
      </c>
      <c r="H111" s="2" t="n">
        <v>95.4545454545455</v>
      </c>
    </row>
    <row r="112" s="9" customFormat="true" ht="12" hidden="false" customHeight="false" outlineLevel="0" collapsed="false">
      <c r="A112" s="9" t="s">
        <v>227</v>
      </c>
      <c r="B112" s="9" t="s">
        <v>228</v>
      </c>
      <c r="C112" s="9" t="n">
        <v>4.3279645E-032</v>
      </c>
      <c r="D112" s="9" t="n">
        <v>-0.34216667</v>
      </c>
      <c r="E112" s="9" t="n">
        <v>-1.2209778</v>
      </c>
      <c r="F112" s="9" t="n">
        <f aca="false">D112-E112</f>
        <v>0.87881113</v>
      </c>
      <c r="G112" s="1" t="n">
        <v>42</v>
      </c>
      <c r="H112" s="2" t="n">
        <v>95.4545454545455</v>
      </c>
    </row>
    <row r="113" s="9" customFormat="true" ht="12" hidden="false" customHeight="false" outlineLevel="0" collapsed="false">
      <c r="A113" s="9" t="s">
        <v>229</v>
      </c>
      <c r="B113" s="9" t="s">
        <v>230</v>
      </c>
      <c r="C113" s="9" t="n">
        <v>2.775806E-041</v>
      </c>
      <c r="D113" s="9" t="n">
        <v>2.1965222</v>
      </c>
      <c r="E113" s="9" t="n">
        <v>1.2316667</v>
      </c>
      <c r="F113" s="9" t="n">
        <f aca="false">D113-E113</f>
        <v>0.9648555</v>
      </c>
      <c r="G113" s="1" t="n">
        <v>42</v>
      </c>
      <c r="H113" s="2" t="n">
        <v>95.4545454545455</v>
      </c>
    </row>
    <row r="114" s="9" customFormat="true" ht="12" hidden="false" customHeight="false" outlineLevel="0" collapsed="false">
      <c r="A114" s="9" t="s">
        <v>231</v>
      </c>
      <c r="B114" s="9" t="s">
        <v>232</v>
      </c>
      <c r="C114" s="9" t="n">
        <v>5.8193303E-034</v>
      </c>
      <c r="D114" s="9" t="n">
        <v>0.44897778</v>
      </c>
      <c r="E114" s="9" t="n">
        <v>-0.73875556</v>
      </c>
      <c r="F114" s="9" t="n">
        <f aca="false">D114-E114</f>
        <v>1.18773334</v>
      </c>
      <c r="G114" s="1" t="n">
        <v>42</v>
      </c>
      <c r="H114" s="2" t="n">
        <v>95.4545454545455</v>
      </c>
    </row>
    <row r="115" s="9" customFormat="true" ht="12" hidden="false" customHeight="false" outlineLevel="0" collapsed="false">
      <c r="A115" s="9" t="s">
        <v>233</v>
      </c>
      <c r="B115" s="9" t="s">
        <v>234</v>
      </c>
      <c r="C115" s="9" t="n">
        <v>3.0719831E-035</v>
      </c>
      <c r="D115" s="9" t="n">
        <v>-0.16632222</v>
      </c>
      <c r="E115" s="9" t="n">
        <v>-1.2851111</v>
      </c>
      <c r="F115" s="9" t="n">
        <f aca="false">D115-E115</f>
        <v>1.11878888</v>
      </c>
      <c r="G115" s="1" t="n">
        <v>42</v>
      </c>
      <c r="H115" s="2" t="n">
        <v>95.4545454545455</v>
      </c>
    </row>
    <row r="116" s="9" customFormat="true" ht="12" hidden="false" customHeight="false" outlineLevel="0" collapsed="false">
      <c r="A116" s="9" t="s">
        <v>235</v>
      </c>
      <c r="B116" s="9" t="s">
        <v>236</v>
      </c>
      <c r="C116" s="9" t="n">
        <v>1.203621E-051</v>
      </c>
      <c r="D116" s="9" t="n">
        <v>-0.35503333</v>
      </c>
      <c r="E116" s="9" t="n">
        <v>-1.0574333</v>
      </c>
      <c r="F116" s="9" t="n">
        <f aca="false">D116-E116</f>
        <v>0.70239997</v>
      </c>
      <c r="G116" s="1" t="n">
        <v>42</v>
      </c>
      <c r="H116" s="2" t="n">
        <v>95.4545454545455</v>
      </c>
    </row>
    <row r="117" s="9" customFormat="true" ht="12" hidden="false" customHeight="false" outlineLevel="0" collapsed="false">
      <c r="A117" s="9" t="s">
        <v>237</v>
      </c>
      <c r="B117" s="9" t="s">
        <v>238</v>
      </c>
      <c r="C117" s="9" t="n">
        <v>1.5349244E-036</v>
      </c>
      <c r="D117" s="9" t="n">
        <v>0.28005556</v>
      </c>
      <c r="E117" s="9" t="n">
        <v>-0.51765556</v>
      </c>
      <c r="F117" s="9" t="n">
        <f aca="false">D117-E117</f>
        <v>0.79771112</v>
      </c>
      <c r="G117" s="1" t="n">
        <v>42</v>
      </c>
      <c r="H117" s="2" t="n">
        <v>95.4545454545455</v>
      </c>
    </row>
    <row r="118" s="9" customFormat="true" ht="12" hidden="false" customHeight="false" outlineLevel="0" collapsed="false">
      <c r="A118" s="9" t="s">
        <v>239</v>
      </c>
      <c r="B118" s="9" t="s">
        <v>240</v>
      </c>
      <c r="C118" s="9" t="n">
        <v>1.0829486E-042</v>
      </c>
      <c r="D118" s="9" t="n">
        <v>1.2939222</v>
      </c>
      <c r="E118" s="9" t="n">
        <v>-0.34536667</v>
      </c>
      <c r="F118" s="9" t="n">
        <f aca="false">D118-E118</f>
        <v>1.63928887</v>
      </c>
      <c r="G118" s="1" t="n">
        <v>42</v>
      </c>
      <c r="H118" s="2" t="n">
        <v>95.4545454545455</v>
      </c>
    </row>
    <row r="119" s="9" customFormat="true" ht="12" hidden="false" customHeight="false" outlineLevel="0" collapsed="false">
      <c r="A119" s="9" t="s">
        <v>241</v>
      </c>
      <c r="B119" s="9" t="s">
        <v>242</v>
      </c>
      <c r="C119" s="9" t="n">
        <v>5.1009194E-054</v>
      </c>
      <c r="D119" s="9" t="n">
        <v>0.60668889</v>
      </c>
      <c r="E119" s="9" t="n">
        <v>-0.73435556</v>
      </c>
      <c r="F119" s="9" t="n">
        <f aca="false">D119-E119</f>
        <v>1.34104445</v>
      </c>
      <c r="G119" s="1" t="n">
        <v>42</v>
      </c>
      <c r="H119" s="2" t="n">
        <v>95.4545454545455</v>
      </c>
    </row>
    <row r="120" s="9" customFormat="true" ht="12" hidden="false" customHeight="false" outlineLevel="0" collapsed="false">
      <c r="A120" s="9" t="s">
        <v>243</v>
      </c>
      <c r="B120" s="9" t="s">
        <v>244</v>
      </c>
      <c r="C120" s="9" t="n">
        <v>3.1956924E-053</v>
      </c>
      <c r="D120" s="9" t="n">
        <v>3.5925222</v>
      </c>
      <c r="E120" s="9" t="n">
        <v>1.7066667</v>
      </c>
      <c r="F120" s="9" t="n">
        <f aca="false">D120-E120</f>
        <v>1.8858555</v>
      </c>
      <c r="G120" s="1" t="n">
        <v>42</v>
      </c>
      <c r="H120" s="2" t="n">
        <v>95.4545454545455</v>
      </c>
    </row>
    <row r="121" s="9" customFormat="true" ht="12" hidden="false" customHeight="false" outlineLevel="0" collapsed="false">
      <c r="A121" s="9" t="s">
        <v>245</v>
      </c>
      <c r="B121" s="9" t="s">
        <v>246</v>
      </c>
      <c r="C121" s="9" t="n">
        <v>7.1456831E-031</v>
      </c>
      <c r="D121" s="9" t="n">
        <v>0.69183333</v>
      </c>
      <c r="E121" s="9" t="n">
        <v>-0.047311111</v>
      </c>
      <c r="F121" s="9" t="n">
        <f aca="false">D121-E121</f>
        <v>0.739144441</v>
      </c>
      <c r="G121" s="1" t="n">
        <v>42</v>
      </c>
      <c r="H121" s="2" t="n">
        <v>95.4545454545455</v>
      </c>
    </row>
    <row r="122" s="9" customFormat="true" ht="12" hidden="false" customHeight="false" outlineLevel="0" collapsed="false">
      <c r="A122" s="9" t="s">
        <v>247</v>
      </c>
      <c r="B122" s="9" t="s">
        <v>248</v>
      </c>
      <c r="C122" s="9" t="n">
        <v>1.397695E-045</v>
      </c>
      <c r="D122" s="9" t="n">
        <v>-0.050777778</v>
      </c>
      <c r="E122" s="9" t="n">
        <v>-0.585</v>
      </c>
      <c r="F122" s="9" t="n">
        <f aca="false">D122-E122</f>
        <v>0.534222222</v>
      </c>
      <c r="G122" s="1" t="n">
        <v>42</v>
      </c>
      <c r="H122" s="2" t="n">
        <v>95.4545454545455</v>
      </c>
    </row>
    <row r="123" s="9" customFormat="true" ht="12" hidden="false" customHeight="false" outlineLevel="0" collapsed="false">
      <c r="A123" s="9" t="s">
        <v>249</v>
      </c>
      <c r="B123" s="9" t="s">
        <v>250</v>
      </c>
      <c r="C123" s="9" t="n">
        <v>2.5597057E-046</v>
      </c>
      <c r="D123" s="9" t="n">
        <v>-2.3253</v>
      </c>
      <c r="E123" s="9" t="n">
        <v>-3.1797556</v>
      </c>
      <c r="F123" s="9" t="n">
        <f aca="false">D123-E123</f>
        <v>0.8544556</v>
      </c>
      <c r="G123" s="1" t="n">
        <v>42</v>
      </c>
      <c r="H123" s="2" t="n">
        <v>95.4545454545455</v>
      </c>
    </row>
    <row r="124" s="9" customFormat="true" ht="12" hidden="false" customHeight="false" outlineLevel="0" collapsed="false">
      <c r="A124" s="9" t="s">
        <v>251</v>
      </c>
      <c r="B124" s="9" t="s">
        <v>252</v>
      </c>
      <c r="C124" s="9" t="n">
        <v>3.0719831E-035</v>
      </c>
      <c r="D124" s="9" t="n">
        <v>0.67078889</v>
      </c>
      <c r="E124" s="9" t="n">
        <v>1.6683333</v>
      </c>
      <c r="F124" s="9" t="n">
        <f aca="false">D124-E124</f>
        <v>-0.99754441</v>
      </c>
      <c r="G124" s="1" t="n">
        <v>42</v>
      </c>
      <c r="H124" s="2" t="n">
        <v>95.4545454545455</v>
      </c>
    </row>
    <row r="125" s="9" customFormat="true" ht="12" hidden="false" customHeight="false" outlineLevel="0" collapsed="false">
      <c r="A125" s="9" t="s">
        <v>253</v>
      </c>
      <c r="B125" s="9" t="s">
        <v>254</v>
      </c>
      <c r="C125" s="9" t="n">
        <v>1.0829486E-042</v>
      </c>
      <c r="D125" s="9" t="n">
        <v>0.84512222</v>
      </c>
      <c r="E125" s="9" t="n">
        <v>0.19051111</v>
      </c>
      <c r="F125" s="9" t="n">
        <f aca="false">D125-E125</f>
        <v>0.65461111</v>
      </c>
      <c r="G125" s="1" t="n">
        <v>42</v>
      </c>
      <c r="H125" s="2" t="n">
        <v>95.4545454545455</v>
      </c>
    </row>
    <row r="126" s="9" customFormat="true" ht="12" hidden="false" customHeight="false" outlineLevel="0" collapsed="false">
      <c r="A126" s="9" t="s">
        <v>255</v>
      </c>
      <c r="B126" s="9" t="s">
        <v>256</v>
      </c>
      <c r="C126" s="9" t="n">
        <v>3.2493043E-039</v>
      </c>
      <c r="D126" s="9" t="n">
        <v>-0.98951111</v>
      </c>
      <c r="E126" s="9" t="n">
        <v>-1.9766667</v>
      </c>
      <c r="F126" s="9" t="n">
        <f aca="false">D126-E126</f>
        <v>0.98715559</v>
      </c>
      <c r="G126" s="1" t="n">
        <v>42</v>
      </c>
      <c r="H126" s="2" t="n">
        <v>95.4545454545455</v>
      </c>
    </row>
    <row r="127" s="9" customFormat="true" ht="12" hidden="false" customHeight="false" outlineLevel="0" collapsed="false">
      <c r="A127" s="9" t="s">
        <v>257</v>
      </c>
      <c r="B127" s="9" t="s">
        <v>258</v>
      </c>
      <c r="C127" s="9" t="n">
        <v>1.397695E-045</v>
      </c>
      <c r="D127" s="9" t="n">
        <v>1.8556111</v>
      </c>
      <c r="E127" s="9" t="n">
        <v>-0.049822222</v>
      </c>
      <c r="F127" s="9" t="n">
        <f aca="false">D127-E127</f>
        <v>1.905433322</v>
      </c>
      <c r="G127" s="1" t="n">
        <v>42</v>
      </c>
      <c r="H127" s="2" t="n">
        <v>95.4545454545455</v>
      </c>
    </row>
    <row r="128" s="9" customFormat="true" ht="12" hidden="false" customHeight="false" outlineLevel="0" collapsed="false">
      <c r="A128" s="9" t="s">
        <v>259</v>
      </c>
      <c r="B128" s="9" t="s">
        <v>260</v>
      </c>
      <c r="C128" s="9" t="n">
        <v>3.9989775E-044</v>
      </c>
      <c r="D128" s="9" t="n">
        <v>-0.54647778</v>
      </c>
      <c r="E128" s="9" t="n">
        <v>0.38666667</v>
      </c>
      <c r="F128" s="9" t="n">
        <f aca="false">D128-E128</f>
        <v>-0.93314445</v>
      </c>
      <c r="G128" s="1" t="n">
        <v>42</v>
      </c>
      <c r="H128" s="2" t="n">
        <v>95.4545454545455</v>
      </c>
    </row>
    <row r="129" s="9" customFormat="true" ht="12" hidden="false" customHeight="false" outlineLevel="0" collapsed="false">
      <c r="A129" s="9" t="s">
        <v>261</v>
      </c>
      <c r="B129" s="9" t="s">
        <v>262</v>
      </c>
      <c r="C129" s="9" t="n">
        <v>7.1456831E-031</v>
      </c>
      <c r="D129" s="9" t="n">
        <v>0.45753333</v>
      </c>
      <c r="E129" s="9" t="n">
        <v>-0.17166667</v>
      </c>
      <c r="F129" s="9" t="n">
        <f aca="false">D129-E129</f>
        <v>0.6292</v>
      </c>
      <c r="G129" s="1" t="n">
        <v>42</v>
      </c>
      <c r="H129" s="2" t="n">
        <v>95.4545454545455</v>
      </c>
    </row>
    <row r="130" s="9" customFormat="true" ht="12" hidden="false" customHeight="false" outlineLevel="0" collapsed="false">
      <c r="A130" s="9" t="s">
        <v>263</v>
      </c>
      <c r="B130" s="9" t="s">
        <v>264</v>
      </c>
      <c r="C130" s="9" t="n">
        <v>1.0829486E-042</v>
      </c>
      <c r="D130" s="9" t="n">
        <v>-0.60907778</v>
      </c>
      <c r="E130" s="9" t="n">
        <v>-1.5083333</v>
      </c>
      <c r="F130" s="9" t="n">
        <f aca="false">D130-E130</f>
        <v>0.89925552</v>
      </c>
      <c r="G130" s="1" t="n">
        <v>42</v>
      </c>
      <c r="H130" s="2" t="n">
        <v>95.4545454545455</v>
      </c>
    </row>
    <row r="131" s="9" customFormat="true" ht="12" hidden="false" customHeight="false" outlineLevel="0" collapsed="false">
      <c r="A131" s="9" t="s">
        <v>265</v>
      </c>
      <c r="B131" s="9" t="s">
        <v>266</v>
      </c>
      <c r="C131" s="9" t="n">
        <v>3.0719831E-035</v>
      </c>
      <c r="D131" s="9" t="n">
        <v>-0.61165556</v>
      </c>
      <c r="E131" s="9" t="n">
        <v>-1.3940333</v>
      </c>
      <c r="F131" s="9" t="n">
        <f aca="false">D131-E131</f>
        <v>0.78237774</v>
      </c>
      <c r="G131" s="1" t="n">
        <v>42</v>
      </c>
      <c r="H131" s="2" t="n">
        <v>95.4545454545455</v>
      </c>
    </row>
    <row r="132" s="9" customFormat="true" ht="12" hidden="false" customHeight="false" outlineLevel="0" collapsed="false">
      <c r="A132" s="9" t="s">
        <v>267</v>
      </c>
      <c r="B132" s="9" t="s">
        <v>268</v>
      </c>
      <c r="C132" s="9" t="n">
        <v>7.5277537E-045</v>
      </c>
      <c r="D132" s="9" t="n">
        <v>-0.59701111</v>
      </c>
      <c r="E132" s="9" t="n">
        <v>-1.2033333</v>
      </c>
      <c r="F132" s="9" t="n">
        <f aca="false">D132-E132</f>
        <v>0.60632219</v>
      </c>
      <c r="G132" s="1" t="n">
        <v>42</v>
      </c>
      <c r="H132" s="2" t="n">
        <v>95.4545454545455</v>
      </c>
    </row>
    <row r="133" s="9" customFormat="true" ht="12" hidden="false" customHeight="false" outlineLevel="0" collapsed="false">
      <c r="A133" s="9" t="s">
        <v>269</v>
      </c>
      <c r="B133" s="9" t="s">
        <v>270</v>
      </c>
      <c r="C133" s="9" t="n">
        <v>1.770714E-031</v>
      </c>
      <c r="D133" s="9" t="n">
        <v>-0.51563333</v>
      </c>
      <c r="E133" s="9" t="n">
        <v>-1.4666667</v>
      </c>
      <c r="F133" s="9" t="n">
        <f aca="false">D133-E133</f>
        <v>0.95103337</v>
      </c>
      <c r="G133" s="1" t="n">
        <v>42</v>
      </c>
      <c r="H133" s="2" t="n">
        <v>95.4545454545455</v>
      </c>
    </row>
    <row r="134" s="9" customFormat="true" ht="12" hidden="false" customHeight="false" outlineLevel="0" collapsed="false">
      <c r="A134" s="9" t="s">
        <v>271</v>
      </c>
      <c r="B134" s="9" t="s">
        <v>272</v>
      </c>
      <c r="C134" s="9" t="n">
        <v>1.5463887E-038</v>
      </c>
      <c r="D134" s="9" t="n">
        <v>-0.91232222</v>
      </c>
      <c r="E134" s="9" t="n">
        <v>0.27212222</v>
      </c>
      <c r="F134" s="9" t="n">
        <f aca="false">D134-E134</f>
        <v>-1.18444444</v>
      </c>
      <c r="G134" s="1" t="n">
        <v>42</v>
      </c>
      <c r="H134" s="2" t="n">
        <v>95.4545454545455</v>
      </c>
    </row>
    <row r="135" s="9" customFormat="true" ht="12" hidden="false" customHeight="false" outlineLevel="0" collapsed="false">
      <c r="A135" s="9" t="s">
        <v>273</v>
      </c>
      <c r="B135" s="9" t="s">
        <v>274</v>
      </c>
      <c r="C135" s="9" t="n">
        <v>7.2359913E-051</v>
      </c>
      <c r="D135" s="9" t="n">
        <v>0.35402222</v>
      </c>
      <c r="E135" s="9" t="n">
        <v>3.0114222</v>
      </c>
      <c r="F135" s="9" t="n">
        <f aca="false">D135-E135</f>
        <v>-2.65739998</v>
      </c>
      <c r="G135" s="1" t="n">
        <v>42</v>
      </c>
      <c r="H135" s="2" t="n">
        <v>95.4545454545455</v>
      </c>
    </row>
    <row r="136" s="9" customFormat="true" ht="12" hidden="false" customHeight="false" outlineLevel="0" collapsed="false">
      <c r="A136" s="9" t="s">
        <v>275</v>
      </c>
      <c r="B136" s="9" t="s">
        <v>276</v>
      </c>
      <c r="C136" s="9" t="n">
        <v>2.775806E-041</v>
      </c>
      <c r="D136" s="9" t="n">
        <v>0.083366667</v>
      </c>
      <c r="E136" s="9" t="n">
        <v>1.4896889</v>
      </c>
      <c r="F136" s="9" t="n">
        <f aca="false">D136-E136</f>
        <v>-1.406322233</v>
      </c>
      <c r="G136" s="1" t="n">
        <v>42</v>
      </c>
      <c r="H136" s="2" t="n">
        <v>95.4545454545455</v>
      </c>
    </row>
    <row r="137" s="9" customFormat="true" ht="12" hidden="false" customHeight="false" outlineLevel="0" collapsed="false">
      <c r="A137" s="9" t="s">
        <v>277</v>
      </c>
      <c r="B137" s="9" t="s">
        <v>278</v>
      </c>
      <c r="C137" s="9" t="n">
        <v>1.3766566E-040</v>
      </c>
      <c r="D137" s="9" t="n">
        <v>0.075444444</v>
      </c>
      <c r="E137" s="9" t="n">
        <v>-1.1099</v>
      </c>
      <c r="F137" s="9" t="n">
        <f aca="false">D137-E137</f>
        <v>1.185344444</v>
      </c>
      <c r="G137" s="1" t="n">
        <v>42</v>
      </c>
      <c r="H137" s="2" t="n">
        <v>95.4545454545455</v>
      </c>
    </row>
    <row r="138" s="9" customFormat="true" ht="12" hidden="false" customHeight="false" outlineLevel="0" collapsed="false">
      <c r="A138" s="9" t="s">
        <v>279</v>
      </c>
      <c r="B138" s="9" t="s">
        <v>280</v>
      </c>
      <c r="C138" s="9" t="n">
        <v>7.259012E-038</v>
      </c>
      <c r="D138" s="9" t="n">
        <v>-0.70802222</v>
      </c>
      <c r="E138" s="9" t="n">
        <v>-1.4153444</v>
      </c>
      <c r="F138" s="9" t="n">
        <f aca="false">D138-E138</f>
        <v>0.70732218</v>
      </c>
      <c r="G138" s="1" t="n">
        <v>42</v>
      </c>
      <c r="H138" s="2" t="n">
        <v>95.4545454545455</v>
      </c>
    </row>
    <row r="139" s="9" customFormat="true" ht="12" hidden="false" customHeight="false" outlineLevel="0" collapsed="false">
      <c r="A139" s="9" t="s">
        <v>281</v>
      </c>
      <c r="B139" s="9" t="s">
        <v>282</v>
      </c>
      <c r="C139" s="9" t="n">
        <v>5.5205607E-042</v>
      </c>
      <c r="D139" s="9" t="n">
        <v>-1.7474889</v>
      </c>
      <c r="E139" s="9" t="n">
        <v>-2.6235</v>
      </c>
      <c r="F139" s="9" t="n">
        <f aca="false">D139-E139</f>
        <v>0.8760111</v>
      </c>
      <c r="G139" s="1" t="n">
        <v>42</v>
      </c>
      <c r="H139" s="2" t="n">
        <v>95.4545454545455</v>
      </c>
    </row>
    <row r="140" s="9" customFormat="true" ht="12" hidden="false" customHeight="false" outlineLevel="0" collapsed="false">
      <c r="A140" s="9" t="s">
        <v>283</v>
      </c>
      <c r="B140" s="9" t="s">
        <v>284</v>
      </c>
      <c r="C140" s="9" t="n">
        <v>1.1166734E-029</v>
      </c>
      <c r="D140" s="9" t="n">
        <v>-1.3684556</v>
      </c>
      <c r="E140" s="9" t="n">
        <v>0.37363333</v>
      </c>
      <c r="F140" s="9" t="n">
        <f aca="false">D140-E140</f>
        <v>-1.74208893</v>
      </c>
      <c r="G140" s="1" t="n">
        <v>42</v>
      </c>
      <c r="H140" s="2" t="n">
        <v>95.4545454545455</v>
      </c>
    </row>
    <row r="141" s="9" customFormat="true" ht="12" hidden="false" customHeight="false" outlineLevel="0" collapsed="false">
      <c r="A141" s="9" t="s">
        <v>285</v>
      </c>
      <c r="B141" s="9" t="s">
        <v>286</v>
      </c>
      <c r="C141" s="9" t="n">
        <v>1.0829486E-042</v>
      </c>
      <c r="D141" s="9" t="n">
        <v>-1.0675111</v>
      </c>
      <c r="E141" s="9" t="n">
        <v>-1.615</v>
      </c>
      <c r="F141" s="9" t="n">
        <f aca="false">D141-E141</f>
        <v>0.5474889</v>
      </c>
      <c r="G141" s="1" t="n">
        <v>42</v>
      </c>
      <c r="H141" s="2" t="n">
        <v>95.4545454545455</v>
      </c>
    </row>
    <row r="142" s="9" customFormat="true" ht="12" hidden="false" customHeight="false" outlineLevel="0" collapsed="false">
      <c r="A142" s="9" t="s">
        <v>287</v>
      </c>
      <c r="B142" s="9" t="s">
        <v>288</v>
      </c>
      <c r="C142" s="9" t="n">
        <v>3.360988E-037</v>
      </c>
      <c r="D142" s="9" t="n">
        <v>-1.4104444</v>
      </c>
      <c r="E142" s="9" t="n">
        <v>-0.38302222</v>
      </c>
      <c r="F142" s="9" t="n">
        <f aca="false">D142-E142</f>
        <v>-1.02742218</v>
      </c>
      <c r="G142" s="1" t="n">
        <v>42</v>
      </c>
      <c r="H142" s="2" t="n">
        <v>95.4545454545455</v>
      </c>
    </row>
    <row r="143" s="9" customFormat="true" ht="12" hidden="false" customHeight="false" outlineLevel="0" collapsed="false">
      <c r="A143" s="9" t="s">
        <v>289</v>
      </c>
      <c r="B143" s="9" t="s">
        <v>290</v>
      </c>
      <c r="C143" s="9" t="n">
        <v>2.4811098E-033</v>
      </c>
      <c r="D143" s="9" t="n">
        <v>-1.0090778</v>
      </c>
      <c r="E143" s="9" t="n">
        <v>-1.8233333</v>
      </c>
      <c r="F143" s="9" t="n">
        <f aca="false">D143-E143</f>
        <v>0.8142555</v>
      </c>
      <c r="G143" s="1" t="n">
        <v>42</v>
      </c>
      <c r="H143" s="2" t="n">
        <v>95.4545454545455</v>
      </c>
    </row>
    <row r="144" s="9" customFormat="true" ht="12" hidden="false" customHeight="false" outlineLevel="0" collapsed="false">
      <c r="A144" s="9" t="s">
        <v>291</v>
      </c>
      <c r="B144" s="9" t="s">
        <v>292</v>
      </c>
      <c r="C144" s="9" t="n">
        <v>1.9102159E-056</v>
      </c>
      <c r="D144" s="9" t="n">
        <v>1.1795556</v>
      </c>
      <c r="E144" s="9" t="n">
        <v>2.3933333</v>
      </c>
      <c r="F144" s="9" t="n">
        <f aca="false">D144-E144</f>
        <v>-1.2137777</v>
      </c>
      <c r="G144" s="1" t="n">
        <v>42</v>
      </c>
      <c r="H144" s="2" t="n">
        <v>95.4545454545455</v>
      </c>
    </row>
    <row r="145" s="9" customFormat="true" ht="12" hidden="false" customHeight="false" outlineLevel="0" collapsed="false">
      <c r="A145" s="9" t="s">
        <v>293</v>
      </c>
      <c r="B145" s="9" t="s">
        <v>294</v>
      </c>
      <c r="C145" s="9" t="n">
        <v>2.775806E-041</v>
      </c>
      <c r="D145" s="9" t="n">
        <v>-0.8161</v>
      </c>
      <c r="E145" s="9" t="n">
        <v>-1.6888333</v>
      </c>
      <c r="F145" s="9" t="n">
        <f aca="false">D145-E145</f>
        <v>0.8727333</v>
      </c>
      <c r="G145" s="1" t="n">
        <v>42</v>
      </c>
      <c r="H145" s="2" t="n">
        <v>95.4545454545455</v>
      </c>
    </row>
    <row r="146" s="9" customFormat="true" ht="12" hidden="false" customHeight="false" outlineLevel="0" collapsed="false">
      <c r="A146" s="9" t="s">
        <v>295</v>
      </c>
      <c r="B146" s="9" t="s">
        <v>296</v>
      </c>
      <c r="C146" s="9" t="n">
        <v>7.259012E-038</v>
      </c>
      <c r="D146" s="9" t="n">
        <v>0.5114</v>
      </c>
      <c r="E146" s="9" t="n">
        <v>-0.74166667</v>
      </c>
      <c r="F146" s="9" t="n">
        <f aca="false">D146-E146</f>
        <v>1.25306667</v>
      </c>
      <c r="G146" s="1" t="n">
        <v>42</v>
      </c>
      <c r="H146" s="2" t="n">
        <v>95.4545454545455</v>
      </c>
    </row>
    <row r="147" s="9" customFormat="true" ht="12" hidden="false" customHeight="false" outlineLevel="0" collapsed="false">
      <c r="A147" s="9" t="s">
        <v>297</v>
      </c>
      <c r="B147" s="9" t="s">
        <v>298</v>
      </c>
      <c r="C147" s="9" t="n">
        <v>6.9141312E-036</v>
      </c>
      <c r="D147" s="9" t="n">
        <v>-1.4876222</v>
      </c>
      <c r="E147" s="9" t="n">
        <v>-0.55166667</v>
      </c>
      <c r="F147" s="9" t="n">
        <f aca="false">D147-E147</f>
        <v>-0.93595553</v>
      </c>
      <c r="G147" s="1" t="n">
        <v>42</v>
      </c>
      <c r="H147" s="2" t="n">
        <v>95.4545454545455</v>
      </c>
    </row>
    <row r="148" s="9" customFormat="true" ht="12" hidden="false" customHeight="false" outlineLevel="0" collapsed="false">
      <c r="A148" s="9" t="s">
        <v>299</v>
      </c>
      <c r="B148" s="9" t="s">
        <v>300</v>
      </c>
      <c r="C148" s="9" t="n">
        <v>2.5096107E-049</v>
      </c>
      <c r="D148" s="9" t="n">
        <v>1.3459778</v>
      </c>
      <c r="E148" s="9" t="n">
        <v>0.13308889</v>
      </c>
      <c r="F148" s="9" t="n">
        <f aca="false">D148-E148</f>
        <v>1.21288891</v>
      </c>
      <c r="G148" s="1" t="n">
        <v>42</v>
      </c>
      <c r="H148" s="2" t="n">
        <v>95.4545454545455</v>
      </c>
    </row>
    <row r="149" s="9" customFormat="true" ht="12" hidden="false" customHeight="false" outlineLevel="0" collapsed="false">
      <c r="A149" s="9" t="s">
        <v>301</v>
      </c>
      <c r="B149" s="9" t="s">
        <v>302</v>
      </c>
      <c r="C149" s="9" t="n">
        <v>7.1456831E-031</v>
      </c>
      <c r="D149" s="9" t="n">
        <v>0.6537</v>
      </c>
      <c r="E149" s="9" t="n">
        <v>-0.06</v>
      </c>
      <c r="F149" s="9" t="n">
        <f aca="false">D149-E149</f>
        <v>0.7137</v>
      </c>
      <c r="G149" s="1" t="n">
        <v>42</v>
      </c>
      <c r="H149" s="2" t="n">
        <v>95.4545454545455</v>
      </c>
    </row>
    <row r="150" s="9" customFormat="true" ht="12" hidden="false" customHeight="false" outlineLevel="0" collapsed="false">
      <c r="A150" s="9" t="s">
        <v>303</v>
      </c>
      <c r="B150" s="9" t="s">
        <v>304</v>
      </c>
      <c r="C150" s="9" t="n">
        <v>3.9989775E-044</v>
      </c>
      <c r="D150" s="9" t="n">
        <v>0.29413333</v>
      </c>
      <c r="E150" s="9" t="n">
        <v>-0.70143333</v>
      </c>
      <c r="F150" s="9" t="n">
        <f aca="false">D150-E150</f>
        <v>0.99556666</v>
      </c>
      <c r="G150" s="1" t="n">
        <v>42</v>
      </c>
      <c r="H150" s="2" t="n">
        <v>95.4545454545455</v>
      </c>
    </row>
    <row r="151" s="9" customFormat="true" ht="12" hidden="false" customHeight="false" outlineLevel="0" collapsed="false">
      <c r="A151" s="9" t="s">
        <v>305</v>
      </c>
      <c r="B151" s="9" t="s">
        <v>306</v>
      </c>
      <c r="C151" s="9" t="n">
        <v>1.4477927E-048</v>
      </c>
      <c r="D151" s="9" t="n">
        <v>-1.3615778</v>
      </c>
      <c r="E151" s="9" t="n">
        <v>-2.1977111</v>
      </c>
      <c r="F151" s="9" t="n">
        <f aca="false">D151-E151</f>
        <v>0.8361333</v>
      </c>
      <c r="G151" s="1" t="n">
        <v>42</v>
      </c>
      <c r="H151" s="2" t="n">
        <v>95.4545454545455</v>
      </c>
    </row>
    <row r="152" s="9" customFormat="true" ht="12" hidden="false" customHeight="false" outlineLevel="0" collapsed="false">
      <c r="A152" s="9" t="s">
        <v>307</v>
      </c>
      <c r="B152" s="9" t="s">
        <v>308</v>
      </c>
      <c r="C152" s="9" t="n">
        <v>7.2359913E-051</v>
      </c>
      <c r="D152" s="9" t="n">
        <v>-0.62224444</v>
      </c>
      <c r="E152" s="9" t="n">
        <v>-2.3004889</v>
      </c>
      <c r="F152" s="9" t="n">
        <f aca="false">D152-E152</f>
        <v>1.67824446</v>
      </c>
      <c r="G152" s="1" t="n">
        <v>42</v>
      </c>
      <c r="H152" s="2" t="n">
        <v>95.4545454545455</v>
      </c>
    </row>
    <row r="153" s="9" customFormat="true" ht="12" hidden="false" customHeight="false" outlineLevel="0" collapsed="false">
      <c r="A153" s="9" t="s">
        <v>309</v>
      </c>
      <c r="B153" s="9" t="s">
        <v>310</v>
      </c>
      <c r="C153" s="9" t="n">
        <v>6.9141312E-036</v>
      </c>
      <c r="D153" s="9" t="n">
        <v>-1.7221889</v>
      </c>
      <c r="E153" s="9" t="n">
        <v>-2.7633333</v>
      </c>
      <c r="F153" s="9" t="n">
        <f aca="false">D153-E153</f>
        <v>1.0411444</v>
      </c>
      <c r="G153" s="1" t="n">
        <v>41</v>
      </c>
      <c r="H153" s="2" t="n">
        <v>93.1818181818182</v>
      </c>
    </row>
    <row r="154" s="9" customFormat="true" ht="12" hidden="false" customHeight="false" outlineLevel="0" collapsed="false">
      <c r="A154" s="9" t="s">
        <v>311</v>
      </c>
      <c r="B154" s="9" t="s">
        <v>312</v>
      </c>
      <c r="C154" s="9" t="n">
        <v>3.0719831E-035</v>
      </c>
      <c r="D154" s="9" t="n">
        <v>0.73014444</v>
      </c>
      <c r="E154" s="9" t="n">
        <v>0.046666667</v>
      </c>
      <c r="F154" s="9" t="n">
        <f aca="false">D154-E154</f>
        <v>0.683477773</v>
      </c>
      <c r="G154" s="1" t="n">
        <v>41</v>
      </c>
      <c r="H154" s="2" t="n">
        <v>93.1818181818182</v>
      </c>
    </row>
    <row r="155" s="9" customFormat="true" ht="12" hidden="false" customHeight="false" outlineLevel="0" collapsed="false">
      <c r="A155" s="9" t="s">
        <v>313</v>
      </c>
      <c r="B155" s="9" t="s">
        <v>314</v>
      </c>
      <c r="C155" s="9" t="n">
        <v>1.0829486E-042</v>
      </c>
      <c r="D155" s="9" t="n">
        <v>-0.3223</v>
      </c>
      <c r="E155" s="9" t="n">
        <v>-1.44</v>
      </c>
      <c r="F155" s="9" t="n">
        <f aca="false">D155-E155</f>
        <v>1.1177</v>
      </c>
      <c r="G155" s="1" t="n">
        <v>41</v>
      </c>
      <c r="H155" s="2" t="n">
        <v>93.1818181818182</v>
      </c>
    </row>
    <row r="156" s="9" customFormat="true" ht="12" hidden="false" customHeight="false" outlineLevel="0" collapsed="false">
      <c r="A156" s="9" t="s">
        <v>315</v>
      </c>
      <c r="B156" s="9" t="s">
        <v>316</v>
      </c>
      <c r="C156" s="9" t="n">
        <v>1.1166734E-029</v>
      </c>
      <c r="D156" s="9" t="n">
        <v>-2.4816667</v>
      </c>
      <c r="E156" s="9" t="n">
        <v>-3.3486333</v>
      </c>
      <c r="F156" s="9" t="n">
        <f aca="false">D156-E156</f>
        <v>0.8669666</v>
      </c>
      <c r="G156" s="1" t="n">
        <v>41</v>
      </c>
      <c r="H156" s="2" t="n">
        <v>93.1818181818182</v>
      </c>
    </row>
    <row r="157" s="9" customFormat="true" ht="12" hidden="false" customHeight="false" outlineLevel="0" collapsed="false">
      <c r="A157" s="9" t="s">
        <v>317</v>
      </c>
      <c r="B157" s="9" t="s">
        <v>318</v>
      </c>
      <c r="C157" s="9" t="n">
        <v>7.259012E-038</v>
      </c>
      <c r="D157" s="9" t="n">
        <v>0.5902</v>
      </c>
      <c r="E157" s="9" t="n">
        <v>1.7</v>
      </c>
      <c r="F157" s="9" t="n">
        <f aca="false">D157-E157</f>
        <v>-1.1098</v>
      </c>
      <c r="G157" s="1" t="n">
        <v>41</v>
      </c>
      <c r="H157" s="2" t="n">
        <v>93.1818181818182</v>
      </c>
    </row>
    <row r="158" s="9" customFormat="true" ht="12" hidden="false" customHeight="false" outlineLevel="0" collapsed="false">
      <c r="A158" s="9" t="s">
        <v>319</v>
      </c>
      <c r="B158" s="9" t="s">
        <v>320</v>
      </c>
      <c r="C158" s="9" t="n">
        <v>3.360988E-037</v>
      </c>
      <c r="D158" s="9" t="n">
        <v>-1.3330667</v>
      </c>
      <c r="E158" s="9" t="n">
        <v>-2.1072333</v>
      </c>
      <c r="F158" s="9" t="n">
        <f aca="false">D158-E158</f>
        <v>0.7741666</v>
      </c>
      <c r="G158" s="1" t="n">
        <v>41</v>
      </c>
      <c r="H158" s="2" t="n">
        <v>93.1818181818182</v>
      </c>
    </row>
    <row r="159" s="9" customFormat="true" ht="12" hidden="false" customHeight="false" outlineLevel="0" collapsed="false">
      <c r="A159" s="9" t="s">
        <v>321</v>
      </c>
      <c r="B159" s="9" t="s">
        <v>322</v>
      </c>
      <c r="C159" s="9" t="n">
        <v>1.9102159E-056</v>
      </c>
      <c r="D159" s="9" t="n">
        <v>-2.1149889</v>
      </c>
      <c r="E159" s="9" t="n">
        <v>-2.6566667</v>
      </c>
      <c r="F159" s="9" t="n">
        <f aca="false">D159-E159</f>
        <v>0.5416778</v>
      </c>
      <c r="G159" s="1" t="n">
        <v>41</v>
      </c>
      <c r="H159" s="2" t="n">
        <v>93.1818181818182</v>
      </c>
    </row>
    <row r="160" s="9" customFormat="true" ht="12" hidden="false" customHeight="false" outlineLevel="0" collapsed="false">
      <c r="A160" s="9" t="s">
        <v>323</v>
      </c>
      <c r="B160" s="9" t="s">
        <v>324</v>
      </c>
      <c r="C160" s="9" t="n">
        <v>2.5597057E-046</v>
      </c>
      <c r="D160" s="9" t="n">
        <v>-0.57621111</v>
      </c>
      <c r="E160" s="9" t="n">
        <v>-2.8458778</v>
      </c>
      <c r="F160" s="9" t="n">
        <f aca="false">D160-E160</f>
        <v>2.26966669</v>
      </c>
      <c r="G160" s="1" t="n">
        <v>41</v>
      </c>
      <c r="H160" s="2" t="n">
        <v>93.1818181818182</v>
      </c>
    </row>
    <row r="161" s="9" customFormat="true" ht="12" hidden="false" customHeight="false" outlineLevel="0" collapsed="false">
      <c r="A161" s="9" t="s">
        <v>325</v>
      </c>
      <c r="B161" s="9" t="s">
        <v>326</v>
      </c>
      <c r="C161" s="9" t="n">
        <v>3.0641323E-026</v>
      </c>
      <c r="D161" s="9" t="n">
        <v>0.44453333</v>
      </c>
      <c r="E161" s="9" t="n">
        <v>2.095</v>
      </c>
      <c r="F161" s="9" t="n">
        <f aca="false">D161-E161</f>
        <v>-1.65046667</v>
      </c>
      <c r="G161" s="1" t="n">
        <v>41</v>
      </c>
      <c r="H161" s="2" t="n">
        <v>93.1818181818182</v>
      </c>
    </row>
    <row r="162" s="9" customFormat="true" ht="12" hidden="false" customHeight="false" outlineLevel="0" collapsed="false">
      <c r="A162" s="9" t="s">
        <v>327</v>
      </c>
      <c r="B162" s="9" t="s">
        <v>328</v>
      </c>
      <c r="C162" s="9" t="n">
        <v>1.5398077E-023</v>
      </c>
      <c r="D162" s="9" t="n">
        <v>-0.56538889</v>
      </c>
      <c r="E162" s="9" t="n">
        <v>-1.2391</v>
      </c>
      <c r="F162" s="9" t="n">
        <f aca="false">D162-E162</f>
        <v>0.67371111</v>
      </c>
      <c r="G162" s="1" t="n">
        <v>41</v>
      </c>
      <c r="H162" s="2" t="n">
        <v>93.1818181818182</v>
      </c>
    </row>
    <row r="163" s="9" customFormat="true" ht="12" hidden="false" customHeight="false" outlineLevel="0" collapsed="false">
      <c r="A163" s="9" t="s">
        <v>329</v>
      </c>
      <c r="B163" s="9" t="s">
        <v>330</v>
      </c>
      <c r="C163" s="9" t="n">
        <v>1.770714E-031</v>
      </c>
      <c r="D163" s="9" t="n">
        <v>1.1019</v>
      </c>
      <c r="E163" s="9" t="n">
        <v>0.1093</v>
      </c>
      <c r="F163" s="9" t="n">
        <f aca="false">D163-E163</f>
        <v>0.9926</v>
      </c>
      <c r="G163" s="1" t="n">
        <v>41</v>
      </c>
      <c r="H163" s="2" t="n">
        <v>93.1818181818182</v>
      </c>
    </row>
    <row r="164" s="9" customFormat="true" ht="12" hidden="false" customHeight="false" outlineLevel="0" collapsed="false">
      <c r="A164" s="9" t="s">
        <v>331</v>
      </c>
      <c r="B164" s="9" t="s">
        <v>332</v>
      </c>
      <c r="C164" s="9" t="n">
        <v>1.397695E-045</v>
      </c>
      <c r="D164" s="9" t="n">
        <v>-0.50714444</v>
      </c>
      <c r="E164" s="9" t="n">
        <v>1.2104333</v>
      </c>
      <c r="F164" s="9" t="n">
        <f aca="false">D164-E164</f>
        <v>-1.71757774</v>
      </c>
      <c r="G164" s="1" t="n">
        <v>41</v>
      </c>
      <c r="H164" s="2" t="n">
        <v>93.1818181818182</v>
      </c>
    </row>
    <row r="165" s="9" customFormat="true" ht="12" hidden="false" customHeight="false" outlineLevel="0" collapsed="false">
      <c r="A165" s="9" t="s">
        <v>333</v>
      </c>
      <c r="B165" s="9" t="s">
        <v>334</v>
      </c>
      <c r="C165" s="9" t="n">
        <v>1.3462652E-034</v>
      </c>
      <c r="D165" s="9" t="n">
        <v>0.80534444</v>
      </c>
      <c r="E165" s="9" t="n">
        <v>1.3383333</v>
      </c>
      <c r="F165" s="9" t="n">
        <f aca="false">D165-E165</f>
        <v>-0.53298886</v>
      </c>
      <c r="G165" s="1" t="n">
        <v>41</v>
      </c>
      <c r="H165" s="2" t="n">
        <v>93.1818181818182</v>
      </c>
    </row>
    <row r="166" s="9" customFormat="true" ht="12" hidden="false" customHeight="false" outlineLevel="0" collapsed="false">
      <c r="A166" s="9" t="s">
        <v>335</v>
      </c>
      <c r="B166" s="9" t="s">
        <v>336</v>
      </c>
      <c r="C166" s="9" t="n">
        <v>1.9747498E-052</v>
      </c>
      <c r="D166" s="9" t="n">
        <v>-0.46315556</v>
      </c>
      <c r="E166" s="9" t="n">
        <v>1.1180667</v>
      </c>
      <c r="F166" s="9" t="n">
        <f aca="false">D166-E166</f>
        <v>-1.58122226</v>
      </c>
      <c r="G166" s="1" t="n">
        <v>41</v>
      </c>
      <c r="H166" s="2" t="n">
        <v>93.1818181818182</v>
      </c>
    </row>
    <row r="167" s="9" customFormat="true" ht="12" hidden="false" customHeight="false" outlineLevel="0" collapsed="false">
      <c r="A167" s="9" t="s">
        <v>337</v>
      </c>
      <c r="B167" s="9" t="s">
        <v>338</v>
      </c>
      <c r="C167" s="9" t="n">
        <v>1.1166734E-029</v>
      </c>
      <c r="D167" s="9" t="n">
        <v>0.95517778</v>
      </c>
      <c r="E167" s="9" t="n">
        <v>0.3</v>
      </c>
      <c r="F167" s="9" t="n">
        <f aca="false">D167-E167</f>
        <v>0.65517778</v>
      </c>
      <c r="G167" s="1" t="n">
        <v>41</v>
      </c>
      <c r="H167" s="2" t="n">
        <v>93.1818181818182</v>
      </c>
    </row>
    <row r="168" s="9" customFormat="true" ht="12" hidden="false" customHeight="false" outlineLevel="0" collapsed="false">
      <c r="A168" s="9" t="s">
        <v>339</v>
      </c>
      <c r="B168" s="9" t="s">
        <v>340</v>
      </c>
      <c r="C168" s="9" t="n">
        <v>2.775806E-041</v>
      </c>
      <c r="D168" s="9" t="n">
        <v>-0.0097888889</v>
      </c>
      <c r="E168" s="9" t="n">
        <v>0.81166667</v>
      </c>
      <c r="F168" s="9" t="n">
        <f aca="false">D168-E168</f>
        <v>-0.8214555589</v>
      </c>
      <c r="G168" s="1" t="n">
        <v>41</v>
      </c>
      <c r="H168" s="2" t="n">
        <v>93.1818181818182</v>
      </c>
    </row>
    <row r="169" s="9" customFormat="true" ht="12" hidden="false" customHeight="false" outlineLevel="0" collapsed="false">
      <c r="A169" s="9" t="s">
        <v>341</v>
      </c>
      <c r="B169" s="9" t="s">
        <v>342</v>
      </c>
      <c r="C169" s="9" t="n">
        <v>1.0829486E-042</v>
      </c>
      <c r="D169" s="9" t="n">
        <v>0.58658889</v>
      </c>
      <c r="E169" s="9" t="n">
        <v>2.3026</v>
      </c>
      <c r="F169" s="9" t="n">
        <f aca="false">D169-E169</f>
        <v>-1.71601111</v>
      </c>
      <c r="G169" s="1" t="n">
        <v>41</v>
      </c>
      <c r="H169" s="2" t="n">
        <v>93.1818181818182</v>
      </c>
    </row>
    <row r="170" s="9" customFormat="true" ht="12" hidden="false" customHeight="false" outlineLevel="0" collapsed="false">
      <c r="A170" s="9" t="s">
        <v>343</v>
      </c>
      <c r="B170" s="9" t="s">
        <v>344</v>
      </c>
      <c r="C170" s="9" t="n">
        <v>3.2493043E-039</v>
      </c>
      <c r="D170" s="9" t="n">
        <v>0.5133</v>
      </c>
      <c r="E170" s="9" t="n">
        <v>-0.43833333</v>
      </c>
      <c r="F170" s="9" t="n">
        <f aca="false">D170-E170</f>
        <v>0.95163333</v>
      </c>
      <c r="G170" s="1" t="n">
        <v>41</v>
      </c>
      <c r="H170" s="2" t="n">
        <v>93.1818181818182</v>
      </c>
    </row>
    <row r="171" s="9" customFormat="true" ht="12" hidden="false" customHeight="false" outlineLevel="0" collapsed="false">
      <c r="A171" s="9" t="s">
        <v>345</v>
      </c>
      <c r="B171" s="9" t="s">
        <v>346</v>
      </c>
      <c r="C171" s="9" t="n">
        <v>8.2382888E-048</v>
      </c>
      <c r="D171" s="9" t="n">
        <v>-0.41574444</v>
      </c>
      <c r="E171" s="9" t="n">
        <v>-1.1244</v>
      </c>
      <c r="F171" s="9" t="n">
        <f aca="false">D171-E171</f>
        <v>0.70865556</v>
      </c>
      <c r="G171" s="1" t="n">
        <v>41</v>
      </c>
      <c r="H171" s="2" t="n">
        <v>93.1818181818182</v>
      </c>
    </row>
    <row r="172" s="9" customFormat="true" ht="12" hidden="false" customHeight="false" outlineLevel="0" collapsed="false">
      <c r="A172" s="9" t="s">
        <v>347</v>
      </c>
      <c r="B172" s="9" t="s">
        <v>348</v>
      </c>
      <c r="C172" s="9" t="n">
        <v>6.7343038E-040</v>
      </c>
      <c r="D172" s="9" t="n">
        <v>1.2781556</v>
      </c>
      <c r="E172" s="9" t="n">
        <v>0.11522222</v>
      </c>
      <c r="F172" s="9" t="n">
        <f aca="false">D172-E172</f>
        <v>1.16293338</v>
      </c>
      <c r="G172" s="1" t="n">
        <v>41</v>
      </c>
      <c r="H172" s="2" t="n">
        <v>93.1818181818182</v>
      </c>
    </row>
    <row r="173" s="9" customFormat="true" ht="12" hidden="false" customHeight="false" outlineLevel="0" collapsed="false">
      <c r="A173" s="9" t="s">
        <v>349</v>
      </c>
      <c r="B173" s="9" t="s">
        <v>350</v>
      </c>
      <c r="C173" s="9" t="n">
        <v>5.5205607E-042</v>
      </c>
      <c r="D173" s="9" t="n">
        <v>-0.89177778</v>
      </c>
      <c r="E173" s="9" t="n">
        <v>-0.27</v>
      </c>
      <c r="F173" s="9" t="n">
        <f aca="false">D173-E173</f>
        <v>-0.62177778</v>
      </c>
      <c r="G173" s="1" t="n">
        <v>41</v>
      </c>
      <c r="H173" s="2" t="n">
        <v>93.1818181818182</v>
      </c>
    </row>
    <row r="174" s="9" customFormat="true" ht="12" hidden="false" customHeight="false" outlineLevel="0" collapsed="false">
      <c r="A174" s="9" t="s">
        <v>351</v>
      </c>
      <c r="B174" s="9" t="s">
        <v>352</v>
      </c>
      <c r="C174" s="9" t="n">
        <v>1.7055585E-020</v>
      </c>
      <c r="D174" s="9" t="n">
        <v>0.53895556</v>
      </c>
      <c r="E174" s="9" t="n">
        <v>-0.71666667</v>
      </c>
      <c r="F174" s="9" t="n">
        <f aca="false">D174-E174</f>
        <v>1.25562223</v>
      </c>
      <c r="G174" s="1" t="n">
        <v>41</v>
      </c>
      <c r="H174" s="2" t="n">
        <v>93.1818181818182</v>
      </c>
    </row>
    <row r="175" s="9" customFormat="true" ht="12" hidden="false" customHeight="false" outlineLevel="0" collapsed="false">
      <c r="A175" s="9" t="s">
        <v>353</v>
      </c>
      <c r="B175" s="9" t="s">
        <v>354</v>
      </c>
      <c r="C175" s="9" t="n">
        <v>1.5463887E-038</v>
      </c>
      <c r="D175" s="9" t="n">
        <v>-0.17453333</v>
      </c>
      <c r="E175" s="9" t="n">
        <v>-1.1816667</v>
      </c>
      <c r="F175" s="9" t="n">
        <f aca="false">D175-E175</f>
        <v>1.00713337</v>
      </c>
      <c r="G175" s="1" t="n">
        <v>41</v>
      </c>
      <c r="H175" s="2" t="n">
        <v>93.1818181818182</v>
      </c>
    </row>
    <row r="176" s="9" customFormat="true" ht="12" hidden="false" customHeight="false" outlineLevel="0" collapsed="false">
      <c r="A176" s="9" t="s">
        <v>355</v>
      </c>
      <c r="B176" s="9" t="s">
        <v>356</v>
      </c>
      <c r="C176" s="9" t="n">
        <v>1.770714E-031</v>
      </c>
      <c r="D176" s="9" t="n">
        <v>0.66663333</v>
      </c>
      <c r="E176" s="9" t="n">
        <v>-0.32461111</v>
      </c>
      <c r="F176" s="9" t="n">
        <f aca="false">D176-E176</f>
        <v>0.99124444</v>
      </c>
      <c r="G176" s="1" t="n">
        <v>41</v>
      </c>
      <c r="H176" s="2" t="n">
        <v>93.1818181818182</v>
      </c>
    </row>
    <row r="177" s="9" customFormat="true" ht="12" hidden="false" customHeight="false" outlineLevel="0" collapsed="false">
      <c r="A177" s="9" t="s">
        <v>357</v>
      </c>
      <c r="B177" s="9" t="s">
        <v>358</v>
      </c>
      <c r="C177" s="9" t="n">
        <v>5.8193303E-034</v>
      </c>
      <c r="D177" s="9" t="n">
        <v>-0.76205556</v>
      </c>
      <c r="E177" s="9" t="n">
        <v>-1.6566667</v>
      </c>
      <c r="F177" s="9" t="n">
        <f aca="false">D177-E177</f>
        <v>0.89461114</v>
      </c>
      <c r="G177" s="1" t="n">
        <v>41</v>
      </c>
      <c r="H177" s="2" t="n">
        <v>93.1818181818182</v>
      </c>
    </row>
    <row r="178" s="9" customFormat="true" ht="12" hidden="false" customHeight="false" outlineLevel="0" collapsed="false">
      <c r="A178" s="9" t="s">
        <v>359</v>
      </c>
      <c r="B178" s="9" t="s">
        <v>360</v>
      </c>
      <c r="C178" s="9" t="n">
        <v>2.4811098E-033</v>
      </c>
      <c r="D178" s="9" t="n">
        <v>0.62773333</v>
      </c>
      <c r="E178" s="9" t="n">
        <v>-0.22634444</v>
      </c>
      <c r="F178" s="9" t="n">
        <f aca="false">D178-E178</f>
        <v>0.85407777</v>
      </c>
      <c r="G178" s="1" t="n">
        <v>41</v>
      </c>
      <c r="H178" s="2" t="n">
        <v>93.1818181818182</v>
      </c>
    </row>
    <row r="179" s="9" customFormat="true" ht="12" hidden="false" customHeight="false" outlineLevel="0" collapsed="false">
      <c r="A179" s="9" t="s">
        <v>361</v>
      </c>
      <c r="B179" s="9" t="s">
        <v>362</v>
      </c>
      <c r="C179" s="9" t="n">
        <v>5.8193303E-034</v>
      </c>
      <c r="D179" s="9" t="n">
        <v>-0.71595556</v>
      </c>
      <c r="E179" s="9" t="n">
        <v>-1.4071889</v>
      </c>
      <c r="F179" s="9" t="n">
        <f aca="false">D179-E179</f>
        <v>0.69123334</v>
      </c>
      <c r="G179" s="1" t="n">
        <v>41</v>
      </c>
      <c r="H179" s="2" t="n">
        <v>93.1818181818182</v>
      </c>
    </row>
    <row r="180" s="9" customFormat="true" ht="12" hidden="false" customHeight="false" outlineLevel="0" collapsed="false">
      <c r="A180" s="9" t="s">
        <v>363</v>
      </c>
      <c r="B180" s="9" t="s">
        <v>364</v>
      </c>
      <c r="C180" s="9" t="n">
        <v>1.3462652E-034</v>
      </c>
      <c r="D180" s="9" t="n">
        <v>1.6764556</v>
      </c>
      <c r="E180" s="9" t="n">
        <v>0.115</v>
      </c>
      <c r="F180" s="9" t="n">
        <f aca="false">D180-E180</f>
        <v>1.5614556</v>
      </c>
      <c r="G180" s="1" t="n">
        <v>41</v>
      </c>
      <c r="H180" s="2" t="n">
        <v>93.1818181818182</v>
      </c>
    </row>
    <row r="181" s="9" customFormat="true" ht="12" hidden="false" customHeight="false" outlineLevel="0" collapsed="false">
      <c r="A181" s="9" t="s">
        <v>365</v>
      </c>
      <c r="B181" s="9" t="s">
        <v>366</v>
      </c>
      <c r="C181" s="9" t="n">
        <v>3.0719831E-035</v>
      </c>
      <c r="D181" s="9" t="n">
        <v>1.2748222</v>
      </c>
      <c r="E181" s="9" t="n">
        <v>0.15212222</v>
      </c>
      <c r="F181" s="9" t="n">
        <f aca="false">D181-E181</f>
        <v>1.12269998</v>
      </c>
      <c r="G181" s="1" t="n">
        <v>41</v>
      </c>
      <c r="H181" s="2" t="n">
        <v>93.1818181818182</v>
      </c>
    </row>
    <row r="182" s="9" customFormat="true" ht="12" hidden="false" customHeight="false" outlineLevel="0" collapsed="false">
      <c r="A182" s="9" t="s">
        <v>367</v>
      </c>
      <c r="B182" s="9" t="s">
        <v>368</v>
      </c>
      <c r="C182" s="9" t="n">
        <v>7.5277537E-045</v>
      </c>
      <c r="D182" s="9" t="n">
        <v>-1.0381556</v>
      </c>
      <c r="E182" s="9" t="n">
        <v>-1.62</v>
      </c>
      <c r="F182" s="9" t="n">
        <f aca="false">D182-E182</f>
        <v>0.5818444</v>
      </c>
      <c r="G182" s="1" t="n">
        <v>41</v>
      </c>
      <c r="H182" s="2" t="n">
        <v>93.1818181818182</v>
      </c>
    </row>
    <row r="183" s="9" customFormat="true" ht="12" hidden="false" customHeight="false" outlineLevel="0" collapsed="false">
      <c r="A183" s="9" t="s">
        <v>369</v>
      </c>
      <c r="B183" s="9" t="s">
        <v>370</v>
      </c>
      <c r="C183" s="9" t="n">
        <v>5.5205607E-042</v>
      </c>
      <c r="D183" s="9" t="n">
        <v>-1.9980889</v>
      </c>
      <c r="E183" s="9" t="n">
        <v>-2.42</v>
      </c>
      <c r="F183" s="9" t="n">
        <f aca="false">D183-E183</f>
        <v>0.4219111</v>
      </c>
      <c r="G183" s="1" t="n">
        <v>41</v>
      </c>
      <c r="H183" s="2" t="n">
        <v>93.1818181818182</v>
      </c>
    </row>
    <row r="184" s="9" customFormat="true" ht="12" hidden="false" customHeight="false" outlineLevel="0" collapsed="false">
      <c r="A184" s="9" t="s">
        <v>371</v>
      </c>
      <c r="B184" s="9" t="s">
        <v>372</v>
      </c>
      <c r="C184" s="9" t="n">
        <v>3.9989775E-044</v>
      </c>
      <c r="D184" s="9" t="n">
        <v>-0.5026</v>
      </c>
      <c r="E184" s="9" t="n">
        <v>-1.2688444</v>
      </c>
      <c r="F184" s="9" t="n">
        <f aca="false">D184-E184</f>
        <v>0.7662444</v>
      </c>
      <c r="G184" s="1" t="n">
        <v>41</v>
      </c>
      <c r="H184" s="2" t="n">
        <v>93.1818181818182</v>
      </c>
    </row>
    <row r="185" s="9" customFormat="true" ht="12" hidden="false" customHeight="false" outlineLevel="0" collapsed="false">
      <c r="A185" s="9" t="s">
        <v>373</v>
      </c>
      <c r="B185" s="9" t="s">
        <v>374</v>
      </c>
      <c r="C185" s="9" t="n">
        <v>4.3279645E-032</v>
      </c>
      <c r="D185" s="9" t="n">
        <v>1.2889</v>
      </c>
      <c r="E185" s="9" t="n">
        <v>0.5275</v>
      </c>
      <c r="F185" s="9" t="n">
        <f aca="false">D185-E185</f>
        <v>0.7614</v>
      </c>
      <c r="G185" s="1" t="n">
        <v>41</v>
      </c>
      <c r="H185" s="2" t="n">
        <v>93.1818181818182</v>
      </c>
    </row>
    <row r="186" s="9" customFormat="true" ht="12" hidden="false" customHeight="false" outlineLevel="0" collapsed="false">
      <c r="A186" s="9" t="s">
        <v>375</v>
      </c>
      <c r="B186" s="9" t="s">
        <v>376</v>
      </c>
      <c r="C186" s="9" t="n">
        <v>5.2284591E-020</v>
      </c>
      <c r="D186" s="9" t="n">
        <v>-1.3453778</v>
      </c>
      <c r="E186" s="9" t="n">
        <v>-1.8789444</v>
      </c>
      <c r="F186" s="9" t="n">
        <f aca="false">D186-E186</f>
        <v>0.5335666</v>
      </c>
      <c r="G186" s="1" t="n">
        <v>40</v>
      </c>
      <c r="H186" s="2" t="n">
        <v>90.9090909090909</v>
      </c>
    </row>
    <row r="187" s="9" customFormat="true" ht="12" hidden="false" customHeight="false" outlineLevel="0" collapsed="false">
      <c r="A187" s="9" t="s">
        <v>377</v>
      </c>
      <c r="B187" s="9" t="s">
        <v>378</v>
      </c>
      <c r="C187" s="9" t="n">
        <v>4.3279645E-032</v>
      </c>
      <c r="D187" s="9" t="n">
        <v>-0.75912222</v>
      </c>
      <c r="E187" s="9" t="n">
        <v>-1.3266667</v>
      </c>
      <c r="F187" s="9" t="n">
        <f aca="false">D187-E187</f>
        <v>0.56754448</v>
      </c>
      <c r="G187" s="1" t="n">
        <v>40</v>
      </c>
      <c r="H187" s="2" t="n">
        <v>90.9090909090909</v>
      </c>
    </row>
    <row r="188" s="9" customFormat="true" ht="12" hidden="false" customHeight="false" outlineLevel="0" collapsed="false">
      <c r="A188" s="9" t="s">
        <v>379</v>
      </c>
      <c r="B188" s="9" t="s">
        <v>380</v>
      </c>
      <c r="C188" s="9" t="n">
        <v>1.0926426E-025</v>
      </c>
      <c r="D188" s="9" t="n">
        <v>1.0808667</v>
      </c>
      <c r="E188" s="9" t="n">
        <v>0.485</v>
      </c>
      <c r="F188" s="9" t="n">
        <f aca="false">D188-E188</f>
        <v>0.5958667</v>
      </c>
      <c r="G188" s="1" t="n">
        <v>40</v>
      </c>
      <c r="H188" s="2" t="n">
        <v>90.9090909090909</v>
      </c>
    </row>
    <row r="189" s="9" customFormat="true" ht="12" hidden="false" customHeight="false" outlineLevel="0" collapsed="false">
      <c r="A189" s="9" t="s">
        <v>381</v>
      </c>
      <c r="B189" s="9" t="s">
        <v>382</v>
      </c>
      <c r="C189" s="9" t="n">
        <v>1.3766566E-040</v>
      </c>
      <c r="D189" s="9" t="n">
        <v>-0.9454</v>
      </c>
      <c r="E189" s="9" t="n">
        <v>-1.705</v>
      </c>
      <c r="F189" s="9" t="n">
        <f aca="false">D189-E189</f>
        <v>0.7596</v>
      </c>
      <c r="G189" s="1" t="n">
        <v>40</v>
      </c>
      <c r="H189" s="2" t="n">
        <v>90.9090909090909</v>
      </c>
    </row>
    <row r="190" s="9" customFormat="true" ht="12" hidden="false" customHeight="false" outlineLevel="0" collapsed="false">
      <c r="A190" s="9" t="s">
        <v>383</v>
      </c>
      <c r="B190" s="9" t="s">
        <v>384</v>
      </c>
      <c r="C190" s="9" t="n">
        <v>2.3123738E-027</v>
      </c>
      <c r="D190" s="9" t="n">
        <v>-0.45323333</v>
      </c>
      <c r="E190" s="9" t="n">
        <v>-1.4946556</v>
      </c>
      <c r="F190" s="9" t="n">
        <f aca="false">D190-E190</f>
        <v>1.04142227</v>
      </c>
      <c r="G190" s="1" t="n">
        <v>40</v>
      </c>
      <c r="H190" s="2" t="n">
        <v>90.9090909090909</v>
      </c>
    </row>
    <row r="191" s="9" customFormat="true" ht="12" hidden="false" customHeight="false" outlineLevel="0" collapsed="false">
      <c r="A191" s="9" t="s">
        <v>385</v>
      </c>
      <c r="B191" s="9" t="s">
        <v>386</v>
      </c>
      <c r="C191" s="9" t="n">
        <v>2.4811098E-033</v>
      </c>
      <c r="D191" s="9" t="n">
        <v>1.3395667</v>
      </c>
      <c r="E191" s="9" t="n">
        <v>-0.0531</v>
      </c>
      <c r="F191" s="9" t="n">
        <f aca="false">D191-E191</f>
        <v>1.3926667</v>
      </c>
      <c r="G191" s="1" t="n">
        <v>40</v>
      </c>
      <c r="H191" s="2" t="n">
        <v>90.9090909090909</v>
      </c>
    </row>
    <row r="192" s="9" customFormat="true" ht="12" hidden="false" customHeight="false" outlineLevel="0" collapsed="false">
      <c r="A192" s="9" t="s">
        <v>387</v>
      </c>
      <c r="B192" s="9" t="s">
        <v>388</v>
      </c>
      <c r="C192" s="9" t="n">
        <v>2.8442624E-030</v>
      </c>
      <c r="D192" s="9" t="n">
        <v>0.88072222</v>
      </c>
      <c r="E192" s="9" t="n">
        <v>-0.0573</v>
      </c>
      <c r="F192" s="9" t="n">
        <f aca="false">D192-E192</f>
        <v>0.93802222</v>
      </c>
      <c r="G192" s="1" t="n">
        <v>40</v>
      </c>
      <c r="H192" s="2" t="n">
        <v>90.9090909090909</v>
      </c>
    </row>
    <row r="193" s="9" customFormat="true" ht="12" hidden="false" customHeight="false" outlineLevel="0" collapsed="false">
      <c r="A193" s="9" t="s">
        <v>389</v>
      </c>
      <c r="B193" s="9" t="s">
        <v>390</v>
      </c>
      <c r="C193" s="9" t="n">
        <v>8.4755421E-027</v>
      </c>
      <c r="D193" s="9" t="n">
        <v>-0.36406667</v>
      </c>
      <c r="E193" s="9" t="n">
        <v>-0.80333333</v>
      </c>
      <c r="F193" s="9" t="n">
        <f aca="false">D193-E193</f>
        <v>0.43926666</v>
      </c>
      <c r="G193" s="1" t="n">
        <v>40</v>
      </c>
      <c r="H193" s="2" t="n">
        <v>90.9090909090909</v>
      </c>
    </row>
    <row r="194" s="9" customFormat="true" ht="12" hidden="false" customHeight="false" outlineLevel="0" collapsed="false">
      <c r="A194" s="9" t="s">
        <v>391</v>
      </c>
      <c r="B194" s="9" t="s">
        <v>392</v>
      </c>
      <c r="C194" s="9" t="n">
        <v>1.3462652E-034</v>
      </c>
      <c r="D194" s="9" t="n">
        <v>1.2379333</v>
      </c>
      <c r="E194" s="9" t="n">
        <v>-0.32511111</v>
      </c>
      <c r="F194" s="9" t="n">
        <f aca="false">D194-E194</f>
        <v>1.56304441</v>
      </c>
      <c r="G194" s="1" t="n">
        <v>40</v>
      </c>
      <c r="H194" s="2" t="n">
        <v>90.9090909090909</v>
      </c>
    </row>
    <row r="195" s="9" customFormat="true" ht="12" hidden="false" customHeight="false" outlineLevel="0" collapsed="false">
      <c r="A195" s="9" t="s">
        <v>393</v>
      </c>
      <c r="B195" s="9" t="s">
        <v>394</v>
      </c>
      <c r="C195" s="9" t="n">
        <v>7.5277537E-045</v>
      </c>
      <c r="D195" s="9" t="n">
        <v>-0.4531</v>
      </c>
      <c r="E195" s="9" t="n">
        <v>0.17166667</v>
      </c>
      <c r="F195" s="9" t="n">
        <f aca="false">D195-E195</f>
        <v>-0.62476667</v>
      </c>
      <c r="G195" s="1" t="n">
        <v>40</v>
      </c>
      <c r="H195" s="2" t="n">
        <v>90.9090909090909</v>
      </c>
    </row>
    <row r="196" s="9" customFormat="true" ht="12" hidden="false" customHeight="false" outlineLevel="0" collapsed="false">
      <c r="A196" s="9" t="s">
        <v>395</v>
      </c>
      <c r="B196" s="9" t="s">
        <v>396</v>
      </c>
      <c r="C196" s="9" t="n">
        <v>1.770714E-031</v>
      </c>
      <c r="D196" s="9" t="n">
        <v>-1.1447556</v>
      </c>
      <c r="E196" s="9" t="n">
        <v>-1.9016667</v>
      </c>
      <c r="F196" s="9" t="n">
        <f aca="false">D196-E196</f>
        <v>0.7569111</v>
      </c>
      <c r="G196" s="1" t="n">
        <v>40</v>
      </c>
      <c r="H196" s="2" t="n">
        <v>90.9090909090909</v>
      </c>
    </row>
    <row r="197" s="9" customFormat="true" ht="12" hidden="false" customHeight="false" outlineLevel="0" collapsed="false">
      <c r="A197" s="9" t="s">
        <v>397</v>
      </c>
      <c r="B197" s="9" t="s">
        <v>398</v>
      </c>
      <c r="C197" s="9" t="n">
        <v>1.5398077E-023</v>
      </c>
      <c r="D197" s="9" t="n">
        <v>-1.2032111</v>
      </c>
      <c r="E197" s="9" t="n">
        <v>-1.6492778</v>
      </c>
      <c r="F197" s="9" t="n">
        <f aca="false">D197-E197</f>
        <v>0.4460667</v>
      </c>
      <c r="G197" s="1" t="n">
        <v>40</v>
      </c>
      <c r="H197" s="2" t="n">
        <v>90.9090909090909</v>
      </c>
    </row>
    <row r="198" s="9" customFormat="true" ht="12" hidden="false" customHeight="false" outlineLevel="0" collapsed="false">
      <c r="A198" s="9" t="s">
        <v>399</v>
      </c>
      <c r="B198" s="9" t="s">
        <v>400</v>
      </c>
      <c r="C198" s="9" t="n">
        <v>4.3279645E-032</v>
      </c>
      <c r="D198" s="9" t="n">
        <v>0.51268889</v>
      </c>
      <c r="E198" s="9" t="n">
        <v>2.1343444</v>
      </c>
      <c r="F198" s="9" t="n">
        <f aca="false">D198-E198</f>
        <v>-1.62165551</v>
      </c>
      <c r="G198" s="1" t="n">
        <v>40</v>
      </c>
      <c r="H198" s="2" t="n">
        <v>90.9090909090909</v>
      </c>
    </row>
    <row r="199" s="9" customFormat="true" ht="12" hidden="false" customHeight="false" outlineLevel="0" collapsed="false">
      <c r="A199" s="9" t="s">
        <v>401</v>
      </c>
      <c r="B199" s="9" t="s">
        <v>402</v>
      </c>
      <c r="C199" s="9" t="n">
        <v>2.3123738E-027</v>
      </c>
      <c r="D199" s="9" t="n">
        <v>0.83265556</v>
      </c>
      <c r="E199" s="9" t="n">
        <v>-0.46666667</v>
      </c>
      <c r="F199" s="9" t="n">
        <f aca="false">D199-E199</f>
        <v>1.29932223</v>
      </c>
      <c r="G199" s="1" t="n">
        <v>40</v>
      </c>
      <c r="H199" s="2" t="n">
        <v>90.9090909090909</v>
      </c>
    </row>
    <row r="200" s="9" customFormat="true" ht="12" hidden="false" customHeight="false" outlineLevel="0" collapsed="false">
      <c r="A200" s="9" t="s">
        <v>403</v>
      </c>
      <c r="B200" s="9" t="s">
        <v>404</v>
      </c>
      <c r="C200" s="9" t="n">
        <v>1.0433969E-032</v>
      </c>
      <c r="D200" s="9" t="n">
        <v>1.1281889</v>
      </c>
      <c r="E200" s="9" t="n">
        <v>2.175</v>
      </c>
      <c r="F200" s="9" t="n">
        <f aca="false">D200-E200</f>
        <v>-1.0468111</v>
      </c>
      <c r="G200" s="1" t="n">
        <v>40</v>
      </c>
      <c r="H200" s="2" t="n">
        <v>90.9090909090909</v>
      </c>
    </row>
    <row r="201" s="9" customFormat="true" ht="12" hidden="false" customHeight="false" outlineLevel="0" collapsed="false">
      <c r="A201" s="9" t="s">
        <v>405</v>
      </c>
      <c r="B201" s="9" t="s">
        <v>406</v>
      </c>
      <c r="C201" s="9" t="n">
        <v>2.0953816E-043</v>
      </c>
      <c r="D201" s="9" t="n">
        <v>-0.21751111</v>
      </c>
      <c r="E201" s="9" t="n">
        <v>1.4449556</v>
      </c>
      <c r="F201" s="9" t="n">
        <f aca="false">D201-E201</f>
        <v>-1.66246671</v>
      </c>
      <c r="G201" s="1" t="n">
        <v>40</v>
      </c>
      <c r="H201" s="2" t="n">
        <v>90.9090909090909</v>
      </c>
    </row>
    <row r="202" s="9" customFormat="true" ht="12" hidden="false" customHeight="false" outlineLevel="0" collapsed="false">
      <c r="A202" s="9" t="s">
        <v>407</v>
      </c>
      <c r="B202" s="9" t="s">
        <v>408</v>
      </c>
      <c r="C202" s="9" t="n">
        <v>1.5463887E-038</v>
      </c>
      <c r="D202" s="9" t="n">
        <v>-0.75156667</v>
      </c>
      <c r="E202" s="9" t="n">
        <v>-1.4833333</v>
      </c>
      <c r="F202" s="9" t="n">
        <f aca="false">D202-E202</f>
        <v>0.73176663</v>
      </c>
      <c r="G202" s="1" t="n">
        <v>40</v>
      </c>
      <c r="H202" s="2" t="n">
        <v>90.9090909090909</v>
      </c>
    </row>
    <row r="203" s="9" customFormat="true" ht="12" hidden="false" customHeight="false" outlineLevel="0" collapsed="false">
      <c r="A203" s="9" t="s">
        <v>409</v>
      </c>
      <c r="B203" s="9" t="s">
        <v>410</v>
      </c>
      <c r="C203" s="9" t="n">
        <v>3.0719831E-035</v>
      </c>
      <c r="D203" s="9" t="n">
        <v>0.23074444</v>
      </c>
      <c r="E203" s="9" t="n">
        <v>-0.64166667</v>
      </c>
      <c r="F203" s="9" t="n">
        <f aca="false">D203-E203</f>
        <v>0.87241111</v>
      </c>
      <c r="G203" s="1" t="n">
        <v>40</v>
      </c>
      <c r="H203" s="2" t="n">
        <v>90.9090909090909</v>
      </c>
    </row>
    <row r="204" s="9" customFormat="true" ht="12" hidden="false" customHeight="false" outlineLevel="0" collapsed="false">
      <c r="A204" s="9" t="s">
        <v>411</v>
      </c>
      <c r="B204" s="9" t="s">
        <v>412</v>
      </c>
      <c r="C204" s="9" t="n">
        <v>6.9141312E-036</v>
      </c>
      <c r="D204" s="9" t="n">
        <v>0.34242222</v>
      </c>
      <c r="E204" s="9" t="n">
        <v>1.3217889</v>
      </c>
      <c r="F204" s="9" t="n">
        <f aca="false">D204-E204</f>
        <v>-0.97936668</v>
      </c>
      <c r="G204" s="1" t="n">
        <v>40</v>
      </c>
      <c r="H204" s="2" t="n">
        <v>90.9090909090909</v>
      </c>
    </row>
    <row r="205" s="9" customFormat="true" ht="12" hidden="false" customHeight="false" outlineLevel="0" collapsed="false">
      <c r="A205" s="9" t="s">
        <v>413</v>
      </c>
      <c r="B205" s="9" t="s">
        <v>414</v>
      </c>
      <c r="C205" s="9" t="n">
        <v>4.5621915E-024</v>
      </c>
      <c r="D205" s="9" t="n">
        <v>-1.2186</v>
      </c>
      <c r="E205" s="9" t="n">
        <v>-1.73</v>
      </c>
      <c r="F205" s="9" t="n">
        <f aca="false">D205-E205</f>
        <v>0.5114</v>
      </c>
      <c r="G205" s="1" t="n">
        <v>40</v>
      </c>
      <c r="H205" s="2" t="n">
        <v>90.9090909090909</v>
      </c>
    </row>
    <row r="206" s="9" customFormat="true" ht="12" hidden="false" customHeight="false" outlineLevel="0" collapsed="false">
      <c r="A206" s="9" t="s">
        <v>415</v>
      </c>
      <c r="B206" s="9" t="s">
        <v>416</v>
      </c>
      <c r="C206" s="9" t="n">
        <v>3.0641323E-026</v>
      </c>
      <c r="D206" s="9" t="n">
        <v>-0.79722222</v>
      </c>
      <c r="E206" s="9" t="n">
        <v>-1.3716667</v>
      </c>
      <c r="F206" s="9" t="n">
        <f aca="false">D206-E206</f>
        <v>0.57444448</v>
      </c>
      <c r="G206" s="1" t="n">
        <v>40</v>
      </c>
      <c r="H206" s="2" t="n">
        <v>90.9090909090909</v>
      </c>
    </row>
    <row r="207" s="9" customFormat="true" ht="12" hidden="false" customHeight="false" outlineLevel="0" collapsed="false">
      <c r="A207" s="9" t="s">
        <v>417</v>
      </c>
      <c r="B207" s="9" t="s">
        <v>418</v>
      </c>
      <c r="C207" s="9" t="n">
        <v>3.360988E-037</v>
      </c>
      <c r="D207" s="9" t="n">
        <v>-1.1836111</v>
      </c>
      <c r="E207" s="9" t="n">
        <v>-2.2761778</v>
      </c>
      <c r="F207" s="9" t="n">
        <f aca="false">D207-E207</f>
        <v>1.0925667</v>
      </c>
      <c r="G207" s="1" t="n">
        <v>40</v>
      </c>
      <c r="H207" s="2" t="n">
        <v>90.9090909090909</v>
      </c>
    </row>
    <row r="208" s="9" customFormat="true" ht="12" hidden="false" customHeight="false" outlineLevel="0" collapsed="false">
      <c r="A208" s="9" t="s">
        <v>419</v>
      </c>
      <c r="B208" s="9" t="s">
        <v>420</v>
      </c>
      <c r="C208" s="9" t="n">
        <v>6.7343038E-040</v>
      </c>
      <c r="D208" s="9" t="n">
        <v>-0.22657778</v>
      </c>
      <c r="E208" s="9" t="n">
        <v>-1.3</v>
      </c>
      <c r="F208" s="9" t="n">
        <f aca="false">D208-E208</f>
        <v>1.07342222</v>
      </c>
      <c r="G208" s="1" t="n">
        <v>40</v>
      </c>
      <c r="H208" s="2" t="n">
        <v>90.9090909090909</v>
      </c>
    </row>
    <row r="209" s="9" customFormat="true" ht="12" hidden="false" customHeight="false" outlineLevel="0" collapsed="false">
      <c r="A209" s="9" t="s">
        <v>421</v>
      </c>
      <c r="B209" s="9" t="s">
        <v>422</v>
      </c>
      <c r="C209" s="9" t="n">
        <v>1.0433969E-032</v>
      </c>
      <c r="D209" s="9" t="n">
        <v>0.67831111</v>
      </c>
      <c r="E209" s="9" t="n">
        <v>2.1318556</v>
      </c>
      <c r="F209" s="9" t="n">
        <f aca="false">D209-E209</f>
        <v>-1.45354449</v>
      </c>
      <c r="G209" s="1" t="n">
        <v>40</v>
      </c>
      <c r="H209" s="2" t="n">
        <v>90.9090909090909</v>
      </c>
    </row>
    <row r="210" s="9" customFormat="true" ht="12" hidden="false" customHeight="false" outlineLevel="0" collapsed="false">
      <c r="A210" s="9" t="s">
        <v>423</v>
      </c>
      <c r="B210" s="9" t="s">
        <v>424</v>
      </c>
      <c r="C210" s="9" t="n">
        <v>1.7415832E-021</v>
      </c>
      <c r="D210" s="9" t="n">
        <v>0.95883333</v>
      </c>
      <c r="E210" s="9" t="n">
        <v>1.8289111</v>
      </c>
      <c r="F210" s="9" t="n">
        <f aca="false">D210-E210</f>
        <v>-0.87007777</v>
      </c>
      <c r="G210" s="1" t="n">
        <v>40</v>
      </c>
      <c r="H210" s="2" t="n">
        <v>90.9090909090909</v>
      </c>
    </row>
    <row r="211" s="9" customFormat="true" ht="12" hidden="false" customHeight="false" outlineLevel="0" collapsed="false">
      <c r="A211" s="9" t="s">
        <v>425</v>
      </c>
      <c r="B211" s="9" t="s">
        <v>426</v>
      </c>
      <c r="C211" s="9" t="n">
        <v>7.259012E-038</v>
      </c>
      <c r="D211" s="9" t="n">
        <v>-1.2765111</v>
      </c>
      <c r="E211" s="9" t="n">
        <v>-0.76</v>
      </c>
      <c r="F211" s="9" t="n">
        <f aca="false">D211-E211</f>
        <v>-0.5165111</v>
      </c>
      <c r="G211" s="1" t="n">
        <v>40</v>
      </c>
      <c r="H211" s="2" t="n">
        <v>90.9090909090909</v>
      </c>
    </row>
    <row r="212" s="9" customFormat="true" ht="12" hidden="false" customHeight="false" outlineLevel="0" collapsed="false">
      <c r="A212" s="9" t="s">
        <v>427</v>
      </c>
      <c r="B212" s="9" t="s">
        <v>428</v>
      </c>
      <c r="C212" s="9" t="n">
        <v>3.0719831E-035</v>
      </c>
      <c r="D212" s="9" t="n">
        <v>0.34007778</v>
      </c>
      <c r="E212" s="9" t="n">
        <v>1.2730889</v>
      </c>
      <c r="F212" s="9" t="n">
        <f aca="false">D212-E212</f>
        <v>-0.93301112</v>
      </c>
      <c r="G212" s="1" t="n">
        <v>40</v>
      </c>
      <c r="H212" s="2" t="n">
        <v>90.9090909090909</v>
      </c>
    </row>
    <row r="213" s="9" customFormat="true" ht="12" hidden="false" customHeight="false" outlineLevel="0" collapsed="false">
      <c r="A213" s="9" t="s">
        <v>429</v>
      </c>
      <c r="B213" s="9" t="s">
        <v>430</v>
      </c>
      <c r="C213" s="9" t="n">
        <v>2.4811098E-033</v>
      </c>
      <c r="D213" s="9" t="n">
        <v>-0.77763333</v>
      </c>
      <c r="E213" s="9" t="n">
        <v>-1.7566667</v>
      </c>
      <c r="F213" s="9" t="n">
        <f aca="false">D213-E213</f>
        <v>0.97903337</v>
      </c>
      <c r="G213" s="1" t="n">
        <v>40</v>
      </c>
      <c r="H213" s="2" t="n">
        <v>90.9090909090909</v>
      </c>
    </row>
    <row r="214" s="9" customFormat="true" ht="12" hidden="false" customHeight="false" outlineLevel="0" collapsed="false">
      <c r="A214" s="9" t="s">
        <v>431</v>
      </c>
      <c r="B214" s="9" t="s">
        <v>432</v>
      </c>
      <c r="C214" s="9" t="n">
        <v>1.770714E-031</v>
      </c>
      <c r="D214" s="9" t="n">
        <v>-1.0991556</v>
      </c>
      <c r="E214" s="9" t="n">
        <v>-0.45833333</v>
      </c>
      <c r="F214" s="9" t="n">
        <f aca="false">D214-E214</f>
        <v>-0.64082227</v>
      </c>
      <c r="G214" s="1" t="n">
        <v>40</v>
      </c>
      <c r="H214" s="2" t="n">
        <v>90.9090909090909</v>
      </c>
    </row>
    <row r="215" s="9" customFormat="true" ht="12" hidden="false" customHeight="false" outlineLevel="0" collapsed="false">
      <c r="A215" s="9" t="s">
        <v>433</v>
      </c>
      <c r="B215" s="9" t="s">
        <v>434</v>
      </c>
      <c r="C215" s="9" t="n">
        <v>1.0433969E-032</v>
      </c>
      <c r="D215" s="9" t="n">
        <v>0.41875556</v>
      </c>
      <c r="E215" s="9" t="n">
        <v>-0.60064444</v>
      </c>
      <c r="F215" s="9" t="n">
        <f aca="false">D215-E215</f>
        <v>1.0194</v>
      </c>
      <c r="G215" s="1" t="n">
        <v>40</v>
      </c>
      <c r="H215" s="2" t="n">
        <v>90.9090909090909</v>
      </c>
    </row>
    <row r="216" s="9" customFormat="true" ht="12" hidden="false" customHeight="false" outlineLevel="0" collapsed="false">
      <c r="A216" s="9" t="s">
        <v>435</v>
      </c>
      <c r="B216" s="9" t="s">
        <v>436</v>
      </c>
      <c r="C216" s="9" t="n">
        <v>4.0244629E-018</v>
      </c>
      <c r="D216" s="9" t="n">
        <v>-0.012288889</v>
      </c>
      <c r="E216" s="9" t="n">
        <v>-0.59172222</v>
      </c>
      <c r="F216" s="9" t="n">
        <f aca="false">D216-E216</f>
        <v>0.579433331</v>
      </c>
      <c r="G216" s="1" t="n">
        <v>40</v>
      </c>
      <c r="H216" s="2" t="n">
        <v>90.9090909090909</v>
      </c>
    </row>
    <row r="217" s="9" customFormat="true" ht="12" hidden="false" customHeight="false" outlineLevel="0" collapsed="false">
      <c r="A217" s="9" t="s">
        <v>437</v>
      </c>
      <c r="B217" s="9" t="s">
        <v>438</v>
      </c>
      <c r="C217" s="9" t="n">
        <v>4.3279645E-032</v>
      </c>
      <c r="D217" s="9" t="n">
        <v>-0.80087778</v>
      </c>
      <c r="E217" s="9" t="n">
        <v>-1.7146222</v>
      </c>
      <c r="F217" s="9" t="n">
        <f aca="false">D217-E217</f>
        <v>0.91374442</v>
      </c>
      <c r="G217" s="1" t="n">
        <v>40</v>
      </c>
      <c r="H217" s="2" t="n">
        <v>90.9090909090909</v>
      </c>
    </row>
    <row r="218" s="9" customFormat="true" ht="12" hidden="false" customHeight="false" outlineLevel="0" collapsed="false">
      <c r="A218" s="9" t="s">
        <v>439</v>
      </c>
      <c r="B218" s="9" t="s">
        <v>440</v>
      </c>
      <c r="C218" s="9" t="n">
        <v>1.6516991E-028</v>
      </c>
      <c r="D218" s="9" t="n">
        <v>-0.79376667</v>
      </c>
      <c r="E218" s="9" t="n">
        <v>-1.3123556</v>
      </c>
      <c r="F218" s="9" t="n">
        <f aca="false">D218-E218</f>
        <v>0.51858893</v>
      </c>
      <c r="G218" s="1" t="n">
        <v>40</v>
      </c>
      <c r="H218" s="2" t="n">
        <v>90.90909090909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05T18:06:22Z</dcterms:created>
  <dc:creator>Serkan Kır</dc:creator>
  <dc:description/>
  <dc:language>en-US</dc:language>
  <cp:lastModifiedBy>乩歫椠䱡畳椀㸲㻸ꔿ㌋䬮ꍰ䞮誀圇짗꾬钒붤鏊꣊㥊揤鞁</cp:lastModifiedBy>
  <dcterms:modified xsi:type="dcterms:W3CDTF">2008-05-04T21:56:56Z</dcterms:modified>
  <cp:revision>0</cp:revision>
  <dc:subject/>
  <dc:title/>
</cp:coreProperties>
</file>